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C:\DATAFILES\Publication\2025_JMJC12\Subission to Nature Microbe\"/>
    </mc:Choice>
  </mc:AlternateContent>
  <xr:revisionPtr revIDLastSave="0" documentId="13_ncr:1_{96981501-439F-486C-A7D3-873CC8405D22}" xr6:coauthVersionLast="47" xr6:coauthVersionMax="47" xr10:uidLastSave="{00000000-0000-0000-0000-000000000000}"/>
  <bookViews>
    <workbookView xWindow="28680" yWindow="-60" windowWidth="29040" windowHeight="17520" xr2:uid="{00000000-000D-0000-FFFF-FFFF00000000}"/>
  </bookViews>
  <sheets>
    <sheet name="Explanatory Sheet" sheetId="7" r:id="rId1"/>
    <sheet name="Sheet A. JmjC12_HetGainBP" sheetId="5" r:id="rId2"/>
    <sheet name="Sheet B. JmjC12_HetLossBP" sheetId="6" r:id="rId3"/>
    <sheet name="Sheet C. RegRegions - HetGain" sheetId="2" r:id="rId4"/>
    <sheet name="Sheet D. GeneBodies - HetGain" sheetId="3" r:id="rId5"/>
    <sheet name="Sheet E. RegRegions - HetLoss" sheetId="1" r:id="rId6"/>
    <sheet name="Sheet F. GeneBodies - HetLoss" sheetId="4" r:id="rId7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" i="5" l="1"/>
  <c r="F3" i="5"/>
  <c r="F4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2" i="5"/>
</calcChain>
</file>

<file path=xl/sharedStrings.xml><?xml version="1.0" encoding="utf-8"?>
<sst xmlns="http://schemas.openxmlformats.org/spreadsheetml/2006/main" count="1153" uniqueCount="360">
  <si>
    <t>Pf3D7_01_v3</t>
  </si>
  <si>
    <t>Pf3D7_02_v3</t>
  </si>
  <si>
    <t>Pf3D7_04_v3</t>
  </si>
  <si>
    <t>Pf3D7_05_v3</t>
  </si>
  <si>
    <t>Pf3D7_07_v3</t>
  </si>
  <si>
    <t>Pf3D7_08_v3</t>
  </si>
  <si>
    <t>Pf3D7_09_v3</t>
  </si>
  <si>
    <t>Pf3D7_11_v3</t>
  </si>
  <si>
    <t>Pf3D7_12_v3</t>
  </si>
  <si>
    <t>Pf3D7_13_v3</t>
  </si>
  <si>
    <t>Pf3D7_14_v3</t>
  </si>
  <si>
    <t>Pf3D7_06_v3</t>
  </si>
  <si>
    <t>PF3D7_0101300</t>
  </si>
  <si>
    <t>PF3D7_0114200</t>
  </si>
  <si>
    <t>PF3D7_0114400</t>
  </si>
  <si>
    <t>PF3D7_0114500</t>
  </si>
  <si>
    <t>PF3D7_0114800</t>
  </si>
  <si>
    <t>PF3D7_0114900</t>
  </si>
  <si>
    <t>PF3D7_0202000</t>
  </si>
  <si>
    <t>PF3D7_0202100</t>
  </si>
  <si>
    <t>PF3D7_0220900</t>
  </si>
  <si>
    <t>PF3D7_0221000</t>
  </si>
  <si>
    <t>PF3D7_0221100</t>
  </si>
  <si>
    <t>PF3D7_0221300</t>
  </si>
  <si>
    <t>PF3D7_0221400</t>
  </si>
  <si>
    <t>PF3D7_0221500</t>
  </si>
  <si>
    <t>PF3D7_0221600</t>
  </si>
  <si>
    <t>PF3D7_0221700</t>
  </si>
  <si>
    <t>PF3D7_0400300</t>
  </si>
  <si>
    <t>PF3D7_0401700</t>
  </si>
  <si>
    <t>PF3D7_0424800</t>
  </si>
  <si>
    <t>PF3D7_0425100</t>
  </si>
  <si>
    <t>PF3D7_0425200</t>
  </si>
  <si>
    <t>PF3D7_0425300</t>
  </si>
  <si>
    <t>PF3D7_0532400</t>
  </si>
  <si>
    <t>PF3D7_0532600</t>
  </si>
  <si>
    <t>PF3D7_0532700</t>
  </si>
  <si>
    <t>PF3D7_0532800</t>
  </si>
  <si>
    <t>PF3D7_0532900</t>
  </si>
  <si>
    <t>PF3D7_0533000</t>
  </si>
  <si>
    <t>PF3D7_0533100</t>
  </si>
  <si>
    <t>PF3D7_0701600</t>
  </si>
  <si>
    <t>PF3D7_0702300</t>
  </si>
  <si>
    <t>PF3D7_0731900</t>
  </si>
  <si>
    <t>PF3D7_0800800</t>
  </si>
  <si>
    <t>PF3D7_0800900</t>
  </si>
  <si>
    <t>PF3D7_0832000</t>
  </si>
  <si>
    <t>PF3D7_0832300</t>
  </si>
  <si>
    <t>PF3D7_0900200</t>
  </si>
  <si>
    <t>PF3D7_0900300</t>
  </si>
  <si>
    <t>PF3D7_0935400</t>
  </si>
  <si>
    <t>PF3D7_1101100</t>
  </si>
  <si>
    <t>PF3D7_1102200</t>
  </si>
  <si>
    <t>PF3D7_1149500</t>
  </si>
  <si>
    <t>PF3D7_1220700</t>
  </si>
  <si>
    <t>PF3D7_1220800</t>
  </si>
  <si>
    <t>PF3D7_1240900</t>
  </si>
  <si>
    <t>PF3D7_1241100</t>
  </si>
  <si>
    <t>PF3D7_1252400</t>
  </si>
  <si>
    <t>PF3D7_1252900</t>
  </si>
  <si>
    <t>PF3D7_1253000</t>
  </si>
  <si>
    <t>PF3D7_1254100</t>
  </si>
  <si>
    <t>PF3D7_1254200</t>
  </si>
  <si>
    <t>PF3D7_1300200</t>
  </si>
  <si>
    <t>PF3D7_1400100</t>
  </si>
  <si>
    <t>PF3D7_1476000</t>
  </si>
  <si>
    <t>PF3D7_1476200</t>
  </si>
  <si>
    <t>PF3D7_1476400</t>
  </si>
  <si>
    <t>PF3D7_1476500</t>
  </si>
  <si>
    <t>PF3D7_1476600</t>
  </si>
  <si>
    <t>PF3D7_1476700</t>
  </si>
  <si>
    <t>PF3D7_1476800</t>
  </si>
  <si>
    <t>PF3D7_1476900</t>
  </si>
  <si>
    <t>PF3D7_1477000</t>
  </si>
  <si>
    <t>PF3D7_1477100</t>
  </si>
  <si>
    <t>PF3D7_1477200</t>
  </si>
  <si>
    <t>PF3D7_1477300</t>
  </si>
  <si>
    <t>PF3D7_1477400</t>
  </si>
  <si>
    <t>PF3D7_1477500</t>
  </si>
  <si>
    <t>PF3D7_1477600</t>
  </si>
  <si>
    <t>PF3D7_1477700</t>
  </si>
  <si>
    <t>PF3D7_1477800</t>
  </si>
  <si>
    <t>PF3D7_1477900</t>
  </si>
  <si>
    <t>PF3D7_1478000</t>
  </si>
  <si>
    <t>PF3D7_1478100</t>
  </si>
  <si>
    <t>PF3D7_1478300</t>
  </si>
  <si>
    <t>PF3D7_1478200</t>
  </si>
  <si>
    <t>PF3D7_1478400</t>
  </si>
  <si>
    <t>PF3D7_1478500</t>
  </si>
  <si>
    <t>PF3D7_1478600</t>
  </si>
  <si>
    <t>PF3D7_1478700</t>
  </si>
  <si>
    <t>PF3D7_1478800</t>
  </si>
  <si>
    <t>PF3D7_1479000</t>
  </si>
  <si>
    <t>PF3D7_1479200</t>
  </si>
  <si>
    <t>PF3D7_1479600</t>
  </si>
  <si>
    <t>PF3D7_1479700</t>
  </si>
  <si>
    <t>PF3D7_1479800</t>
  </si>
  <si>
    <t>PF3D7_1479900</t>
  </si>
  <si>
    <t>PF3D7_1480000</t>
  </si>
  <si>
    <t>PF3D7_1480100</t>
  </si>
  <si>
    <t>PF3D7_0208900</t>
  </si>
  <si>
    <t>PF3D7_0209000</t>
  </si>
  <si>
    <t>PF3D7_0423900</t>
  </si>
  <si>
    <t>PF3D7_0424000</t>
  </si>
  <si>
    <t>PF3D7_0424300</t>
  </si>
  <si>
    <t>PF3D7_0424400</t>
  </si>
  <si>
    <t>PF3D7_0621400</t>
  </si>
  <si>
    <t>PF3D7_0812900</t>
  </si>
  <si>
    <t>PF3D7_0905200</t>
  </si>
  <si>
    <t>PF3D7_0905300</t>
  </si>
  <si>
    <t>PF3D7_0905400</t>
  </si>
  <si>
    <t>PF3D7_0905600</t>
  </si>
  <si>
    <t>PF3D7_0911300</t>
  </si>
  <si>
    <t>PF3D7_1109100</t>
  </si>
  <si>
    <t>PF3D7_1122900</t>
  </si>
  <si>
    <t>PF3D7_1131600</t>
  </si>
  <si>
    <t>PF3D7_1131700</t>
  </si>
  <si>
    <t>PF3D7_1146700</t>
  </si>
  <si>
    <t>PF3D7_1202400</t>
  </si>
  <si>
    <t>PF3D7_1208400</t>
  </si>
  <si>
    <t>PF3D7_1367800</t>
  </si>
  <si>
    <t>PF3D7_1367900</t>
  </si>
  <si>
    <t>PF3D7_1416500</t>
  </si>
  <si>
    <t>PF3D7_1416600</t>
  </si>
  <si>
    <t>PF3D7_1425500</t>
  </si>
  <si>
    <t>PF3D7_1444000</t>
  </si>
  <si>
    <t>PF3D7_1462500</t>
  </si>
  <si>
    <t>PF3D7_1462600</t>
  </si>
  <si>
    <t>PF3D7_1471600</t>
  </si>
  <si>
    <t>PF3D7_1471700</t>
  </si>
  <si>
    <t>GeneIDs</t>
  </si>
  <si>
    <t>Product Description</t>
  </si>
  <si>
    <t>6-cysteine protein P230p</t>
  </si>
  <si>
    <t>6-cysteine protein P230</t>
  </si>
  <si>
    <t>probable protein, unknown function</t>
  </si>
  <si>
    <t>Plasmodium exported protein (PHISTc), unknown function</t>
  </si>
  <si>
    <t>erythrocyte binding antigen-165, pseudogene</t>
  </si>
  <si>
    <t>surface-associated interspersed protein 4.2 (SURFIN 4.2)</t>
  </si>
  <si>
    <t>Pf77 protein</t>
  </si>
  <si>
    <t>conserved Plasmodium protein, unknown function</t>
  </si>
  <si>
    <t>mitochondrial carrier protein, putative</t>
  </si>
  <si>
    <t>dynein heavy chain, putative</t>
  </si>
  <si>
    <t>high molecular weight rhoptry protein 3</t>
  </si>
  <si>
    <t>WD repeat-containing protein 66, putative</t>
  </si>
  <si>
    <t>autophagy-related protein 3, putative</t>
  </si>
  <si>
    <t>cysteine repeat modular protein 1</t>
  </si>
  <si>
    <t>kelch domain-containing protein, putative</t>
  </si>
  <si>
    <t>kinesin-X4, putative</t>
  </si>
  <si>
    <t>peptidyl-prolyl cis-trans isomerase</t>
  </si>
  <si>
    <t>amino acid transporter, putative</t>
  </si>
  <si>
    <t>secreted ookinete protein, putative</t>
  </si>
  <si>
    <t>NADP-specific glutamate dehydrogenase</t>
  </si>
  <si>
    <t>conserved Plasmodium membrane protein, unknown function</t>
  </si>
  <si>
    <t>apical polar ring protein APR2, putative</t>
  </si>
  <si>
    <t>log2(JmjC12KO/3D7)</t>
  </si>
  <si>
    <t>Pf3D7_03_v3</t>
  </si>
  <si>
    <t>Pf3D7_10_v3</t>
  </si>
  <si>
    <t>PF3D7_0214600</t>
  </si>
  <si>
    <t>PF3D7_0318500</t>
  </si>
  <si>
    <t>PF3D7_0320400</t>
  </si>
  <si>
    <t>PF3D7_0402200</t>
  </si>
  <si>
    <t>PF3D7_0402300</t>
  </si>
  <si>
    <t>PF3D7_0423800</t>
  </si>
  <si>
    <t>PF3D7_0424100</t>
  </si>
  <si>
    <t>PF3D7_0603600</t>
  </si>
  <si>
    <t>PF3D7_0603800</t>
  </si>
  <si>
    <t>PF3D7_0621300</t>
  </si>
  <si>
    <t>PF3D7_0718000</t>
  </si>
  <si>
    <t>PF3D7_0729900</t>
  </si>
  <si>
    <t>PF3D7_0801900</t>
  </si>
  <si>
    <t>PF3D7_0904300</t>
  </si>
  <si>
    <t>PF3D7_0905700</t>
  </si>
  <si>
    <t>PF3D7_0905800</t>
  </si>
  <si>
    <t>PF3D7_0927400</t>
  </si>
  <si>
    <t>PF3D7_1023100</t>
  </si>
  <si>
    <t>PF3D7_1037800</t>
  </si>
  <si>
    <t>PF3D7_1038400</t>
  </si>
  <si>
    <t>PF3D7_1108900</t>
  </si>
  <si>
    <t>PF3D7_1109200</t>
  </si>
  <si>
    <t>PF3D7_1122800</t>
  </si>
  <si>
    <t>PF3D7_1131800</t>
  </si>
  <si>
    <t>PF3D7_1146600</t>
  </si>
  <si>
    <t>PF3D7_1146800</t>
  </si>
  <si>
    <t>PF3D7_1147000</t>
  </si>
  <si>
    <t>PF3D7_1147200</t>
  </si>
  <si>
    <t>PF3D7_1202300</t>
  </si>
  <si>
    <t>PF3D7_1208100</t>
  </si>
  <si>
    <t>PF3D7_1208200</t>
  </si>
  <si>
    <t>PF3D7_1208500</t>
  </si>
  <si>
    <t>PF3D7_1233200</t>
  </si>
  <si>
    <t>PF3D7_1301800</t>
  </si>
  <si>
    <t>PF3D7_1313600</t>
  </si>
  <si>
    <t>PF3D7_1348800</t>
  </si>
  <si>
    <t>PF3D7_1359700</t>
  </si>
  <si>
    <t>PF3D7_1360500</t>
  </si>
  <si>
    <t>PF3D7_1367700</t>
  </si>
  <si>
    <t>PF3D7_1425600</t>
  </si>
  <si>
    <t>PF3D7_1428400</t>
  </si>
  <si>
    <t>PF3D7_1443900</t>
  </si>
  <si>
    <t>PF3D7_1444100</t>
  </si>
  <si>
    <t>PF3D7_1465800</t>
  </si>
  <si>
    <t>PF3D7_1468000</t>
  </si>
  <si>
    <t>PF3D7_1469600</t>
  </si>
  <si>
    <t>PF3D7_1474000</t>
  </si>
  <si>
    <t>PF3D7_1474200</t>
  </si>
  <si>
    <t>serine/threonine protein kinase STK2, putative</t>
  </si>
  <si>
    <t>oocyst capsule protein Cap380</t>
  </si>
  <si>
    <t>surface-associated interspersed protein 4.1 (SURFIN 4.1), pseudogene</t>
  </si>
  <si>
    <t>reticulocyte binding protein homologue 1</t>
  </si>
  <si>
    <t>cysteine-rich protective antigen</t>
  </si>
  <si>
    <t>reticulocyte binding protein homologue 5</t>
  </si>
  <si>
    <t>male development protein MD4, putative</t>
  </si>
  <si>
    <t>NdP2 protein, putative</t>
  </si>
  <si>
    <t>mRNA-binding protein PUF3</t>
  </si>
  <si>
    <t>lysine-specific histone demethylase, putative</t>
  </si>
  <si>
    <t>conserved protein, unknown function</t>
  </si>
  <si>
    <t>TFIIS domain-containing protein</t>
  </si>
  <si>
    <t>WD repeat-containing protein, putative</t>
  </si>
  <si>
    <t>gametocyte-specific protein</t>
  </si>
  <si>
    <t>tetratricopeptide repeat protein, putative</t>
  </si>
  <si>
    <t>calcium-dependent protein kinase 6</t>
  </si>
  <si>
    <t>oxysterol-binding protein, putative</t>
  </si>
  <si>
    <t>oocyst rupture protein 1, putative</t>
  </si>
  <si>
    <t>female development protein FD2, putative</t>
  </si>
  <si>
    <t>sporozoite and liver stage asparagine-rich protein</t>
  </si>
  <si>
    <t>tubulin--tyrosine ligase, putative</t>
  </si>
  <si>
    <t>cysteine repeat modular protein 3</t>
  </si>
  <si>
    <t>male development protein MD2, putative</t>
  </si>
  <si>
    <t>surface-associated interspersed protein 13.1 (SURFIN 13.1), pseudogene</t>
  </si>
  <si>
    <t>Clu domain-containing protein, putative</t>
  </si>
  <si>
    <t>E1-E2 ATPase, putative</t>
  </si>
  <si>
    <t>guanylyl cyclase beta</t>
  </si>
  <si>
    <t>alanine--tRNA ligase</t>
  </si>
  <si>
    <t>zinc finger protein, putative</t>
  </si>
  <si>
    <t>WD and tetratricopeptide repeats protein 1, putative</t>
  </si>
  <si>
    <t>heat shock protein 90, putative</t>
  </si>
  <si>
    <t>dynein beta chain, putative</t>
  </si>
  <si>
    <t>acetyl-CoA carboxylase</t>
  </si>
  <si>
    <t>PF3D7_0114300</t>
  </si>
  <si>
    <t>PF3D7_0114600</t>
  </si>
  <si>
    <t>PF3D7_0202200</t>
  </si>
  <si>
    <t>PF3D7_0220800</t>
  </si>
  <si>
    <t>PF3D7_0221200</t>
  </si>
  <si>
    <t>PF3D7_0221800</t>
  </si>
  <si>
    <t>PF3D7_0223300</t>
  </si>
  <si>
    <t>PF3D7_0223400</t>
  </si>
  <si>
    <t>PF3D7_0301100</t>
  </si>
  <si>
    <t>PF3D7_0301200</t>
  </si>
  <si>
    <t>PF3D7_0302500</t>
  </si>
  <si>
    <t>PF3D7_0424900</t>
  </si>
  <si>
    <t>PF3D7_0527500</t>
  </si>
  <si>
    <t>PF3D7_0601200</t>
  </si>
  <si>
    <t>PF3D7_0731800</t>
  </si>
  <si>
    <t>PF3D7_0832100</t>
  </si>
  <si>
    <t>PF3D7_0832200</t>
  </si>
  <si>
    <t>PF3D7_0832400</t>
  </si>
  <si>
    <t>PF3D7_0936600</t>
  </si>
  <si>
    <t>PF3D7_0937700</t>
  </si>
  <si>
    <t>PF3D7_1000200</t>
  </si>
  <si>
    <t>PF3D7_1039200</t>
  </si>
  <si>
    <t>PF3D7_1041100</t>
  </si>
  <si>
    <t>PF3D7_1041200</t>
  </si>
  <si>
    <t>PF3D7_1101200</t>
  </si>
  <si>
    <t>PF3D7_1200200</t>
  </si>
  <si>
    <t>PF3D7_1200300</t>
  </si>
  <si>
    <t>PF3D7_1220900</t>
  </si>
  <si>
    <t>PF3D7_1373300</t>
  </si>
  <si>
    <t>PF3D7_1373400</t>
  </si>
  <si>
    <t>PF3D7_1400300</t>
  </si>
  <si>
    <t>PF3D7_1476300</t>
  </si>
  <si>
    <t>PF3D7_1479400</t>
  </si>
  <si>
    <t>PF3D7_1479500</t>
  </si>
  <si>
    <t>chrom</t>
  </si>
  <si>
    <t>start</t>
  </si>
  <si>
    <t>end</t>
  </si>
  <si>
    <t>Pfmc-2TM Maurer's cleft two transmembrane protein</t>
  </si>
  <si>
    <t>exported protein family 3</t>
  </si>
  <si>
    <t>erythrocyte membrane protein 1 (PfEMP1), exon 2, pseudogene</t>
  </si>
  <si>
    <t>Plasmodium exported protein (hyp10), unknown function</t>
  </si>
  <si>
    <t>Plasmodium exported protein (hyp7), unknown function</t>
  </si>
  <si>
    <t>Plasmodium exported protein, unknown function, pseudogene</t>
  </si>
  <si>
    <t>knob-associated histidine-rich protein</t>
  </si>
  <si>
    <t>liver stage associated protein 2</t>
  </si>
  <si>
    <t>Plasmodium exported protein, unknown function</t>
  </si>
  <si>
    <t>stevor</t>
  </si>
  <si>
    <t>Pfmc-2TM Maurer's cleft two transmembrane protein, pseudogene</t>
  </si>
  <si>
    <t>rifin</t>
  </si>
  <si>
    <t>Plasmodium exported protein (PHISTb), unknown function</t>
  </si>
  <si>
    <t>Plasmodium exported protein (hyp6), unknown function</t>
  </si>
  <si>
    <t>Plasmodium exported protein (hyp15), unknown function</t>
  </si>
  <si>
    <t>Plasmodium exported protein (PHISTa), unknown function, pseudogene</t>
  </si>
  <si>
    <t>lysine-rich membrane-associated PHISTb protein</t>
  </si>
  <si>
    <t>erythrocyte membrane protein 1 (PfEMP1), pseudogene</t>
  </si>
  <si>
    <t>stevor, pseudogene</t>
  </si>
  <si>
    <t>rifin, pseudogene</t>
  </si>
  <si>
    <t>sporozoite threonine and asparagine-rich protein</t>
  </si>
  <si>
    <t>Plasmodium exported protein (hyp7), unknown function, pseudogene</t>
  </si>
  <si>
    <t>Plasmodium exported protein (PHISTa-like), unknown function</t>
  </si>
  <si>
    <t>gametocyte development protein 1</t>
  </si>
  <si>
    <t>erythrocyte cytoskeleton-interacting J protein</t>
  </si>
  <si>
    <t>ring-infected erythrocyte surface antigen 2, pseudogene</t>
  </si>
  <si>
    <t>erythrocyte membrane protein 1, PfEMP1</t>
  </si>
  <si>
    <t>polyadenylation factor subunit 2, putative</t>
  </si>
  <si>
    <t>reticulocyte binding protein homologue 3, pseudogene</t>
  </si>
  <si>
    <t>gametocyte erythrocyte cytosolic protein</t>
  </si>
  <si>
    <t>serine/threonine protein kinase, FIKK family, pseudogene</t>
  </si>
  <si>
    <t>lysophospholipase LPL1</t>
  </si>
  <si>
    <t>lysophospholipase LPL3</t>
  </si>
  <si>
    <t>Plasmodium exported protein (hyp17), unknown function, pseudogene</t>
  </si>
  <si>
    <t>Plasmodium exported protein (PHIST), unknown function</t>
  </si>
  <si>
    <t>surface-associated interspersed protein 14.1 (SURFIN 14.1)</t>
  </si>
  <si>
    <t>Plasmodium exported protein (PHISTa), unknown function</t>
  </si>
  <si>
    <t>acyl-CoA binding protein</t>
  </si>
  <si>
    <t>acyl-CoA synthetase, pseudogene</t>
  </si>
  <si>
    <t>Plasmodium exported protein (hyp13), unknown function</t>
  </si>
  <si>
    <t>EMP1-trafficking protein</t>
  </si>
  <si>
    <t>acyl-CoA synthetase</t>
  </si>
  <si>
    <t>N/A</t>
  </si>
  <si>
    <t>exported protein family 4, pseudogene</t>
  </si>
  <si>
    <t>cytoadherence linked asexual protein 2</t>
  </si>
  <si>
    <t>hypothetical protein</t>
  </si>
  <si>
    <t>erythrocyte membrane protein 1 (PfEMP1), exon 2</t>
  </si>
  <si>
    <t>serine/threonine protein kinase, FIKK family</t>
  </si>
  <si>
    <t>cytoadherence linked asexual protein 3.1</t>
  </si>
  <si>
    <t>Hsc70-interacting protein</t>
  </si>
  <si>
    <t>alpha/beta hydrolase, putative</t>
  </si>
  <si>
    <t>gametocyte exported protein 5</t>
  </si>
  <si>
    <t>heterochromatin protein 1</t>
  </si>
  <si>
    <t>Supplementary Table 1: Heterochromatin gain and loss definitions of JmjC1/2 KO parasites</t>
  </si>
  <si>
    <t xml:space="preserve">Sheet A: Genomic locations of Heterochromatin Gain in JmjC1/2 KO </t>
  </si>
  <si>
    <t>Sheet B: Genomic locations of Heterochromatin Loss in JmjC1/2 KO</t>
  </si>
  <si>
    <t>Sheet C: Heterochromatin Gain in JmjC1/2 KO on Regulatory Regions</t>
  </si>
  <si>
    <t>Sheet D: Heterochromatin Gain in JmjC1/2 KO on Genebodies</t>
  </si>
  <si>
    <t>Sheet E: Heterochromatin Loss in JmjC1/2 KO on Regulatory Regions</t>
  </si>
  <si>
    <t>Sheet F: Heterochromatin Loss in JmjC1/2 KO on Genebodies</t>
  </si>
  <si>
    <t>For Sheet A and B:</t>
  </si>
  <si>
    <t>Chromosome</t>
  </si>
  <si>
    <t>start bp of genomic location</t>
  </si>
  <si>
    <t>end bp of genomic location</t>
  </si>
  <si>
    <t>For Sheet C to F:</t>
  </si>
  <si>
    <t>Male gametocyte Transcripts TPM (Lasonder et al, 2016)</t>
  </si>
  <si>
    <t>Female gametocyte Transcripts TPM (Lasonder et al, 2016)</t>
  </si>
  <si>
    <t>Asexual Max Expression TPM (Toenhake et al, 2018)</t>
  </si>
  <si>
    <t>Ookinete  expression TPM ( López-Barragán et al, 2011)</t>
  </si>
  <si>
    <t>P.falciparum 3D7 piggyBac insertion mutagenesis - mutagenesis index score (Zhang et al, 2018)</t>
  </si>
  <si>
    <t>Enrichment of heterochromatin in JmjC1/2 KO over 3D7 WT (log2)</t>
  </si>
  <si>
    <t>start bp of regulatory region / genebody</t>
  </si>
  <si>
    <t>end bp of regulatory region / genebody</t>
  </si>
  <si>
    <t>Gene ID corresponding to location</t>
  </si>
  <si>
    <t>Product description from PlasmoDB</t>
  </si>
  <si>
    <t>Maximum TPM value from 8 timepoints - RNA-seq</t>
  </si>
  <si>
    <t>TPM value of Male Gametocytes - RNA-seq</t>
  </si>
  <si>
    <t>TPM value of Female Gametocytes - RNA-seq</t>
  </si>
  <si>
    <t>TPM value of Ookinetes - RNA-seq</t>
  </si>
  <si>
    <t>Phenotype Scoring by mutagenesis index score, values close to 1 being nonessential genes and close to 0 essential</t>
  </si>
  <si>
    <t>mutagenesis index score - piggyBac insertion mutagenesis (Zhang et al, 2018)</t>
  </si>
  <si>
    <t>log2(JmjC1KO/3D7)</t>
  </si>
  <si>
    <t>JmjC12 specific</t>
  </si>
  <si>
    <t>Enrichment of heterochromatin in JmjC1 KO over 3D7 WT (log2)</t>
  </si>
  <si>
    <t>Specificity of Peak for JmjC1/2 KO compared to JmjC1 KO (log2(JmjC1KO/3D7 &lt; 0.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2" fontId="0" fillId="0" borderId="0" xfId="0" applyNumberForma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C715FE-290C-49F2-9878-0964723D2BE4}">
  <dimension ref="A1:B29"/>
  <sheetViews>
    <sheetView tabSelected="1" workbookViewId="0">
      <selection activeCell="A18" sqref="A18"/>
    </sheetView>
  </sheetViews>
  <sheetFormatPr defaultRowHeight="15" x14ac:dyDescent="0.25"/>
  <cols>
    <col min="1" max="1" width="85.85546875" customWidth="1"/>
  </cols>
  <sheetData>
    <row r="1" spans="1:2" x14ac:dyDescent="0.25">
      <c r="A1" s="1" t="s">
        <v>328</v>
      </c>
    </row>
    <row r="2" spans="1:2" x14ac:dyDescent="0.25">
      <c r="A2" t="s">
        <v>329</v>
      </c>
    </row>
    <row r="3" spans="1:2" x14ac:dyDescent="0.25">
      <c r="A3" t="s">
        <v>330</v>
      </c>
    </row>
    <row r="4" spans="1:2" x14ac:dyDescent="0.25">
      <c r="A4" t="s">
        <v>331</v>
      </c>
    </row>
    <row r="5" spans="1:2" x14ac:dyDescent="0.25">
      <c r="A5" t="s">
        <v>332</v>
      </c>
    </row>
    <row r="6" spans="1:2" x14ac:dyDescent="0.25">
      <c r="A6" t="s">
        <v>333</v>
      </c>
    </row>
    <row r="7" spans="1:2" x14ac:dyDescent="0.25">
      <c r="A7" t="s">
        <v>334</v>
      </c>
    </row>
    <row r="10" spans="1:2" x14ac:dyDescent="0.25">
      <c r="A10" s="2" t="s">
        <v>335</v>
      </c>
    </row>
    <row r="11" spans="1:2" x14ac:dyDescent="0.25">
      <c r="A11" t="s">
        <v>272</v>
      </c>
      <c r="B11" t="s">
        <v>336</v>
      </c>
    </row>
    <row r="12" spans="1:2" x14ac:dyDescent="0.25">
      <c r="A12" t="s">
        <v>273</v>
      </c>
      <c r="B12" t="s">
        <v>337</v>
      </c>
    </row>
    <row r="13" spans="1:2" x14ac:dyDescent="0.25">
      <c r="A13" t="s">
        <v>274</v>
      </c>
      <c r="B13" t="s">
        <v>338</v>
      </c>
    </row>
    <row r="14" spans="1:2" x14ac:dyDescent="0.25">
      <c r="A14" s="3" t="s">
        <v>154</v>
      </c>
      <c r="B14" t="s">
        <v>345</v>
      </c>
    </row>
    <row r="15" spans="1:2" x14ac:dyDescent="0.25">
      <c r="A15" s="3" t="s">
        <v>356</v>
      </c>
      <c r="B15" t="s">
        <v>358</v>
      </c>
    </row>
    <row r="16" spans="1:2" x14ac:dyDescent="0.25">
      <c r="A16" t="s">
        <v>357</v>
      </c>
      <c r="B16" t="s">
        <v>359</v>
      </c>
    </row>
    <row r="18" spans="1:2" x14ac:dyDescent="0.25">
      <c r="A18" s="2" t="s">
        <v>339</v>
      </c>
    </row>
    <row r="19" spans="1:2" x14ac:dyDescent="0.25">
      <c r="A19" t="s">
        <v>272</v>
      </c>
      <c r="B19" t="s">
        <v>336</v>
      </c>
    </row>
    <row r="20" spans="1:2" x14ac:dyDescent="0.25">
      <c r="A20" t="s">
        <v>273</v>
      </c>
      <c r="B20" t="s">
        <v>346</v>
      </c>
    </row>
    <row r="21" spans="1:2" x14ac:dyDescent="0.25">
      <c r="A21" t="s">
        <v>274</v>
      </c>
      <c r="B21" t="s">
        <v>347</v>
      </c>
    </row>
    <row r="22" spans="1:2" x14ac:dyDescent="0.25">
      <c r="A22" t="s">
        <v>154</v>
      </c>
      <c r="B22" t="s">
        <v>345</v>
      </c>
    </row>
    <row r="23" spans="1:2" x14ac:dyDescent="0.25">
      <c r="A23" t="s">
        <v>130</v>
      </c>
      <c r="B23" t="s">
        <v>348</v>
      </c>
    </row>
    <row r="24" spans="1:2" x14ac:dyDescent="0.25">
      <c r="A24" t="s">
        <v>131</v>
      </c>
      <c r="B24" t="s">
        <v>349</v>
      </c>
    </row>
    <row r="25" spans="1:2" x14ac:dyDescent="0.25">
      <c r="A25" t="s">
        <v>342</v>
      </c>
      <c r="B25" t="s">
        <v>350</v>
      </c>
    </row>
    <row r="26" spans="1:2" x14ac:dyDescent="0.25">
      <c r="A26" t="s">
        <v>340</v>
      </c>
      <c r="B26" t="s">
        <v>351</v>
      </c>
    </row>
    <row r="27" spans="1:2" x14ac:dyDescent="0.25">
      <c r="A27" t="s">
        <v>341</v>
      </c>
      <c r="B27" t="s">
        <v>352</v>
      </c>
    </row>
    <row r="28" spans="1:2" x14ac:dyDescent="0.25">
      <c r="A28" t="s">
        <v>343</v>
      </c>
      <c r="B28" t="s">
        <v>353</v>
      </c>
    </row>
    <row r="29" spans="1:2" x14ac:dyDescent="0.25">
      <c r="A29" t="s">
        <v>344</v>
      </c>
      <c r="B29" t="s">
        <v>354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2FC2A-5A3B-4467-A638-9D097973BC7C}">
  <dimension ref="A1:I64"/>
  <sheetViews>
    <sheetView workbookViewId="0">
      <selection activeCell="M9" sqref="M9"/>
    </sheetView>
  </sheetViews>
  <sheetFormatPr defaultRowHeight="15" x14ac:dyDescent="0.25"/>
  <cols>
    <col min="1" max="1" width="12.7109375" customWidth="1"/>
    <col min="2" max="3" width="9.7109375" customWidth="1"/>
    <col min="4" max="5" width="18.7109375" style="3" customWidth="1"/>
    <col min="6" max="6" width="14.7109375" customWidth="1"/>
    <col min="9" max="9" width="17.85546875" style="3" bestFit="1" customWidth="1"/>
  </cols>
  <sheetData>
    <row r="1" spans="1:8" x14ac:dyDescent="0.25">
      <c r="A1" s="1" t="s">
        <v>272</v>
      </c>
      <c r="B1" s="1" t="s">
        <v>273</v>
      </c>
      <c r="C1" s="1" t="s">
        <v>274</v>
      </c>
      <c r="D1" s="4" t="s">
        <v>154</v>
      </c>
      <c r="E1" s="4" t="s">
        <v>356</v>
      </c>
      <c r="F1" s="1" t="s">
        <v>357</v>
      </c>
      <c r="G1" s="1"/>
      <c r="H1" s="1"/>
    </row>
    <row r="2" spans="1:8" x14ac:dyDescent="0.25">
      <c r="A2" t="s">
        <v>0</v>
      </c>
      <c r="B2">
        <v>475900</v>
      </c>
      <c r="C2">
        <v>481700</v>
      </c>
      <c r="D2" s="3">
        <v>1.19519047171996</v>
      </c>
      <c r="E2" s="3">
        <v>0.60267075315663499</v>
      </c>
      <c r="F2" t="str">
        <f>IF(E2&gt;0.7, "NO", "YES")</f>
        <v>YES</v>
      </c>
      <c r="G2" s="3"/>
    </row>
    <row r="3" spans="1:8" x14ac:dyDescent="0.25">
      <c r="A3" t="s">
        <v>0</v>
      </c>
      <c r="B3">
        <v>514500</v>
      </c>
      <c r="C3">
        <v>516800</v>
      </c>
      <c r="D3" s="3">
        <v>1.0692260498585899</v>
      </c>
      <c r="E3" s="3">
        <v>0.21022540635683301</v>
      </c>
      <c r="F3" t="str">
        <f>IF(E3&gt;0.7, "NO", "YES")</f>
        <v>YES</v>
      </c>
      <c r="G3" s="3"/>
    </row>
    <row r="4" spans="1:8" x14ac:dyDescent="0.25">
      <c r="A4" t="s">
        <v>1</v>
      </c>
      <c r="B4">
        <v>360700</v>
      </c>
      <c r="C4">
        <v>382900</v>
      </c>
      <c r="D4" s="3">
        <v>1.59390395672771</v>
      </c>
      <c r="E4" s="3">
        <v>1.35813645323582</v>
      </c>
      <c r="F4" t="str">
        <f t="shared" ref="F4:F64" si="0">IF(E4&gt;0.7, "NO", "YES")</f>
        <v>NO</v>
      </c>
      <c r="G4" s="3"/>
    </row>
    <row r="5" spans="1:8" x14ac:dyDescent="0.25">
      <c r="A5" t="s">
        <v>1</v>
      </c>
      <c r="B5">
        <v>597500</v>
      </c>
      <c r="C5">
        <v>599400</v>
      </c>
      <c r="D5" s="3">
        <v>1.26783027974042</v>
      </c>
      <c r="E5" s="3">
        <v>0</v>
      </c>
      <c r="F5" t="str">
        <f>IF(E5&gt;0.7, "NO", "YES")</f>
        <v>YES</v>
      </c>
      <c r="G5" s="3"/>
    </row>
    <row r="6" spans="1:8" x14ac:dyDescent="0.25">
      <c r="A6" t="s">
        <v>155</v>
      </c>
      <c r="B6">
        <v>771100</v>
      </c>
      <c r="C6">
        <v>777300</v>
      </c>
      <c r="D6" s="3">
        <v>1.1842639183395101</v>
      </c>
      <c r="E6" s="3">
        <v>1.15087439181608</v>
      </c>
      <c r="F6" t="str">
        <f t="shared" si="0"/>
        <v>NO</v>
      </c>
      <c r="G6" s="3"/>
    </row>
    <row r="7" spans="1:8" x14ac:dyDescent="0.25">
      <c r="A7" t="s">
        <v>155</v>
      </c>
      <c r="B7">
        <v>779800</v>
      </c>
      <c r="C7">
        <v>782000</v>
      </c>
      <c r="D7" s="3">
        <v>1.0609162317381899</v>
      </c>
      <c r="E7" s="3">
        <v>1.0049036542574501</v>
      </c>
      <c r="F7" t="str">
        <f t="shared" si="0"/>
        <v>NO</v>
      </c>
      <c r="G7" s="3"/>
    </row>
    <row r="8" spans="1:8" x14ac:dyDescent="0.25">
      <c r="A8" t="s">
        <v>155</v>
      </c>
      <c r="B8">
        <v>848500</v>
      </c>
      <c r="C8">
        <v>856900</v>
      </c>
      <c r="D8" s="3">
        <v>1.49063885207887</v>
      </c>
      <c r="E8" s="3">
        <v>1.48400060394109</v>
      </c>
      <c r="F8" t="str">
        <f t="shared" si="0"/>
        <v>NO</v>
      </c>
      <c r="G8" s="3"/>
    </row>
    <row r="9" spans="1:8" x14ac:dyDescent="0.25">
      <c r="A9" t="s">
        <v>2</v>
      </c>
      <c r="B9">
        <v>127700</v>
      </c>
      <c r="C9">
        <v>133100</v>
      </c>
      <c r="D9" s="3">
        <v>1.16172942386663</v>
      </c>
      <c r="E9" s="3">
        <v>0.96305046798836402</v>
      </c>
      <c r="F9" t="str">
        <f t="shared" si="0"/>
        <v>NO</v>
      </c>
      <c r="G9" s="3"/>
    </row>
    <row r="10" spans="1:8" x14ac:dyDescent="0.25">
      <c r="A10" t="s">
        <v>2</v>
      </c>
      <c r="B10">
        <v>141200</v>
      </c>
      <c r="C10">
        <v>146100</v>
      </c>
      <c r="D10" s="3">
        <v>1.6446024478790899</v>
      </c>
      <c r="E10" s="3">
        <v>1.20478369560974</v>
      </c>
      <c r="F10" t="str">
        <f t="shared" si="0"/>
        <v>NO</v>
      </c>
      <c r="G10" s="3"/>
    </row>
    <row r="11" spans="1:8" x14ac:dyDescent="0.25">
      <c r="A11" t="s">
        <v>2</v>
      </c>
      <c r="B11">
        <v>1076700</v>
      </c>
      <c r="C11">
        <v>1083400</v>
      </c>
      <c r="D11" s="3">
        <v>1.7144295900255899</v>
      </c>
      <c r="E11" s="3">
        <v>-3.2940626144409103E-2</v>
      </c>
      <c r="F11" t="str">
        <f t="shared" si="0"/>
        <v>YES</v>
      </c>
      <c r="G11" s="3"/>
    </row>
    <row r="12" spans="1:8" x14ac:dyDescent="0.25">
      <c r="A12" t="s">
        <v>2</v>
      </c>
      <c r="B12">
        <v>1085900</v>
      </c>
      <c r="C12">
        <v>1089800</v>
      </c>
      <c r="D12" s="3">
        <v>1.0193111326179001</v>
      </c>
      <c r="E12" s="3">
        <v>0.13649464607238701</v>
      </c>
      <c r="F12" t="str">
        <f t="shared" si="0"/>
        <v>YES</v>
      </c>
      <c r="G12" s="3"/>
    </row>
    <row r="13" spans="1:8" x14ac:dyDescent="0.25">
      <c r="A13" t="s">
        <v>2</v>
      </c>
      <c r="B13">
        <v>1092700</v>
      </c>
      <c r="C13">
        <v>1107200</v>
      </c>
      <c r="D13" s="3">
        <v>1.7791034124287799</v>
      </c>
      <c r="E13" s="3">
        <v>1.25183359549189</v>
      </c>
      <c r="F13" t="str">
        <f t="shared" si="0"/>
        <v>NO</v>
      </c>
      <c r="G13" s="3"/>
    </row>
    <row r="14" spans="1:8" x14ac:dyDescent="0.25">
      <c r="A14" t="s">
        <v>11</v>
      </c>
      <c r="B14">
        <v>140500</v>
      </c>
      <c r="C14">
        <v>148400</v>
      </c>
      <c r="D14" s="3">
        <v>1.7952378966846501</v>
      </c>
      <c r="E14" s="3">
        <v>1.8741299419931401</v>
      </c>
      <c r="F14" t="str">
        <f t="shared" si="0"/>
        <v>NO</v>
      </c>
      <c r="G14" s="3"/>
    </row>
    <row r="15" spans="1:8" x14ac:dyDescent="0.25">
      <c r="A15" t="s">
        <v>11</v>
      </c>
      <c r="B15">
        <v>151600</v>
      </c>
      <c r="C15">
        <v>159500</v>
      </c>
      <c r="D15" s="3">
        <v>1.5708046042191399</v>
      </c>
      <c r="E15" s="3">
        <v>1.5360393913113899</v>
      </c>
      <c r="F15" t="str">
        <f t="shared" si="0"/>
        <v>NO</v>
      </c>
      <c r="G15" s="3"/>
    </row>
    <row r="16" spans="1:8" x14ac:dyDescent="0.25">
      <c r="A16" t="s">
        <v>11</v>
      </c>
      <c r="B16">
        <v>875400</v>
      </c>
      <c r="C16">
        <v>880500</v>
      </c>
      <c r="D16" s="3">
        <v>2.2235954561425202</v>
      </c>
      <c r="E16" s="3">
        <v>0.70384338937836199</v>
      </c>
      <c r="F16" t="str">
        <f t="shared" si="0"/>
        <v>NO</v>
      </c>
      <c r="G16" s="3"/>
    </row>
    <row r="17" spans="1:7" x14ac:dyDescent="0.25">
      <c r="A17" t="s">
        <v>4</v>
      </c>
      <c r="B17">
        <v>775900</v>
      </c>
      <c r="C17">
        <v>793900</v>
      </c>
      <c r="D17" s="3">
        <v>2.7084542760817301</v>
      </c>
      <c r="E17" s="3">
        <v>2.0225066462807999</v>
      </c>
      <c r="F17" t="str">
        <f t="shared" si="0"/>
        <v>NO</v>
      </c>
      <c r="G17" s="3"/>
    </row>
    <row r="18" spans="1:7" x14ac:dyDescent="0.25">
      <c r="A18" t="s">
        <v>4</v>
      </c>
      <c r="B18">
        <v>1266800</v>
      </c>
      <c r="C18">
        <v>1278600</v>
      </c>
      <c r="D18" s="3">
        <v>1.0519758078222201</v>
      </c>
      <c r="E18" s="3">
        <v>1.3230500665298399</v>
      </c>
      <c r="F18" t="str">
        <f t="shared" si="0"/>
        <v>NO</v>
      </c>
      <c r="G18" s="3"/>
    </row>
    <row r="19" spans="1:7" x14ac:dyDescent="0.25">
      <c r="A19" t="s">
        <v>5</v>
      </c>
      <c r="B19">
        <v>130800</v>
      </c>
      <c r="C19">
        <v>144900</v>
      </c>
      <c r="D19" s="3">
        <v>2.4780516893678</v>
      </c>
      <c r="E19" s="3">
        <v>1.49962376185825</v>
      </c>
      <c r="F19" t="str">
        <f t="shared" si="0"/>
        <v>NO</v>
      </c>
      <c r="G19" s="3"/>
    </row>
    <row r="20" spans="1:7" x14ac:dyDescent="0.25">
      <c r="A20" t="s">
        <v>5</v>
      </c>
      <c r="B20">
        <v>1273100</v>
      </c>
      <c r="C20">
        <v>1274900</v>
      </c>
      <c r="D20" s="3">
        <v>1.0675133367379499</v>
      </c>
      <c r="E20" s="3">
        <v>1.0670763850211999</v>
      </c>
      <c r="F20" t="str">
        <f t="shared" si="0"/>
        <v>NO</v>
      </c>
      <c r="G20" s="3"/>
    </row>
    <row r="21" spans="1:7" x14ac:dyDescent="0.25">
      <c r="A21" t="s">
        <v>6</v>
      </c>
      <c r="B21">
        <v>198800</v>
      </c>
      <c r="C21">
        <v>204700</v>
      </c>
      <c r="D21" s="3">
        <v>1.5122229459890399</v>
      </c>
      <c r="E21" s="3">
        <v>1.5616694562939999</v>
      </c>
      <c r="F21" t="str">
        <f t="shared" si="0"/>
        <v>NO</v>
      </c>
      <c r="G21" s="3"/>
    </row>
    <row r="22" spans="1:7" x14ac:dyDescent="0.25">
      <c r="A22" t="s">
        <v>6</v>
      </c>
      <c r="B22">
        <v>244200</v>
      </c>
      <c r="C22">
        <v>273500</v>
      </c>
      <c r="D22" s="3">
        <v>2.4703258896987399</v>
      </c>
      <c r="E22" s="3">
        <v>1.7824427756038399</v>
      </c>
      <c r="F22" t="str">
        <f t="shared" si="0"/>
        <v>NO</v>
      </c>
      <c r="G22" s="3"/>
    </row>
    <row r="23" spans="1:7" x14ac:dyDescent="0.25">
      <c r="A23" t="s">
        <v>6</v>
      </c>
      <c r="B23">
        <v>279000</v>
      </c>
      <c r="C23">
        <v>285100</v>
      </c>
      <c r="D23" s="3">
        <v>2.31315484436174</v>
      </c>
      <c r="E23" s="3">
        <v>1.4028662151259199</v>
      </c>
      <c r="F23" t="str">
        <f t="shared" si="0"/>
        <v>NO</v>
      </c>
      <c r="G23" s="3"/>
    </row>
    <row r="24" spans="1:7" x14ac:dyDescent="0.25">
      <c r="A24" t="s">
        <v>6</v>
      </c>
      <c r="B24">
        <v>511600</v>
      </c>
      <c r="C24">
        <v>520000</v>
      </c>
      <c r="D24" s="3">
        <v>1.7023569206404701</v>
      </c>
      <c r="E24" s="3">
        <v>1.6204685709775499</v>
      </c>
      <c r="F24" t="str">
        <f t="shared" si="0"/>
        <v>NO</v>
      </c>
      <c r="G24" s="3"/>
    </row>
    <row r="25" spans="1:7" x14ac:dyDescent="0.25">
      <c r="A25" t="s">
        <v>6</v>
      </c>
      <c r="B25">
        <v>1117100</v>
      </c>
      <c r="C25">
        <v>1119200</v>
      </c>
      <c r="D25" s="3">
        <v>1.42407890160878</v>
      </c>
      <c r="E25" s="3">
        <v>1.1754335165023799</v>
      </c>
      <c r="F25" t="str">
        <f t="shared" si="0"/>
        <v>NO</v>
      </c>
      <c r="G25" s="3"/>
    </row>
    <row r="26" spans="1:7" x14ac:dyDescent="0.25">
      <c r="A26" t="s">
        <v>6</v>
      </c>
      <c r="B26">
        <v>1511900</v>
      </c>
      <c r="C26">
        <v>1529300</v>
      </c>
      <c r="D26" s="3">
        <v>1.0906720699539201</v>
      </c>
      <c r="E26" s="3">
        <v>1.1375458555931299</v>
      </c>
      <c r="F26" t="str">
        <f t="shared" si="0"/>
        <v>NO</v>
      </c>
      <c r="G26" s="3"/>
    </row>
    <row r="27" spans="1:7" x14ac:dyDescent="0.25">
      <c r="A27" t="s">
        <v>6</v>
      </c>
      <c r="B27">
        <v>1538300</v>
      </c>
      <c r="C27">
        <v>1540000</v>
      </c>
      <c r="D27" s="3">
        <v>1.12066765041912</v>
      </c>
      <c r="E27" s="3">
        <v>1.2171677701613399</v>
      </c>
      <c r="F27" t="str">
        <f t="shared" si="0"/>
        <v>NO</v>
      </c>
      <c r="G27" s="3"/>
    </row>
    <row r="28" spans="1:7" x14ac:dyDescent="0.25">
      <c r="A28" t="s">
        <v>156</v>
      </c>
      <c r="B28">
        <v>965100</v>
      </c>
      <c r="C28">
        <v>975300</v>
      </c>
      <c r="D28" s="3">
        <v>1.5214962699085599</v>
      </c>
      <c r="E28" s="3">
        <v>1.8682516648794401</v>
      </c>
      <c r="F28" t="str">
        <f t="shared" si="0"/>
        <v>NO</v>
      </c>
      <c r="G28" s="3"/>
    </row>
    <row r="29" spans="1:7" x14ac:dyDescent="0.25">
      <c r="A29" t="s">
        <v>156</v>
      </c>
      <c r="B29">
        <v>1498400</v>
      </c>
      <c r="C29">
        <v>1500600</v>
      </c>
      <c r="D29" s="3">
        <v>1.27082706900203</v>
      </c>
      <c r="E29" s="3">
        <v>1.15652873516082</v>
      </c>
      <c r="F29" t="str">
        <f t="shared" si="0"/>
        <v>NO</v>
      </c>
      <c r="G29" s="3"/>
    </row>
    <row r="30" spans="1:7" x14ac:dyDescent="0.25">
      <c r="A30" t="s">
        <v>156</v>
      </c>
      <c r="B30">
        <v>1519900</v>
      </c>
      <c r="C30">
        <v>1548600</v>
      </c>
      <c r="D30" s="3">
        <v>2.6070284363156602</v>
      </c>
      <c r="E30" s="3">
        <v>1.8799375216466401</v>
      </c>
      <c r="F30" t="str">
        <f t="shared" si="0"/>
        <v>NO</v>
      </c>
      <c r="G30" s="3"/>
    </row>
    <row r="31" spans="1:7" x14ac:dyDescent="0.25">
      <c r="A31" t="s">
        <v>156</v>
      </c>
      <c r="B31">
        <v>1657400</v>
      </c>
      <c r="C31">
        <v>1676400</v>
      </c>
      <c r="D31" s="3">
        <v>0.95668456854626205</v>
      </c>
      <c r="E31" s="3">
        <v>1.06507198562743</v>
      </c>
      <c r="F31" t="str">
        <f t="shared" si="0"/>
        <v>NO</v>
      </c>
      <c r="G31" s="3"/>
    </row>
    <row r="32" spans="1:7" x14ac:dyDescent="0.25">
      <c r="A32" t="s">
        <v>156</v>
      </c>
      <c r="B32">
        <v>1684300</v>
      </c>
      <c r="C32">
        <v>1686100</v>
      </c>
      <c r="D32" s="3">
        <v>1.05468927820523</v>
      </c>
      <c r="E32" s="3">
        <v>1.13260349631309</v>
      </c>
      <c r="F32" t="str">
        <f t="shared" si="0"/>
        <v>NO</v>
      </c>
      <c r="G32" s="3"/>
    </row>
    <row r="33" spans="1:7" x14ac:dyDescent="0.25">
      <c r="A33" t="s">
        <v>7</v>
      </c>
      <c r="B33">
        <v>380300</v>
      </c>
      <c r="C33">
        <v>388200</v>
      </c>
      <c r="D33" s="3">
        <v>1.89800038473138</v>
      </c>
      <c r="E33" s="3">
        <v>0.71298500061035097</v>
      </c>
      <c r="F33" t="str">
        <f t="shared" si="0"/>
        <v>NO</v>
      </c>
      <c r="G33" s="3"/>
    </row>
    <row r="34" spans="1:7" x14ac:dyDescent="0.25">
      <c r="A34" t="s">
        <v>7</v>
      </c>
      <c r="B34">
        <v>875300</v>
      </c>
      <c r="C34">
        <v>895300</v>
      </c>
      <c r="D34" s="3">
        <v>2.4495963403316798</v>
      </c>
      <c r="E34" s="3">
        <v>2.8385285321295899</v>
      </c>
      <c r="F34" t="str">
        <f t="shared" si="0"/>
        <v>NO</v>
      </c>
      <c r="G34" s="3"/>
    </row>
    <row r="35" spans="1:7" x14ac:dyDescent="0.25">
      <c r="A35" t="s">
        <v>7</v>
      </c>
      <c r="B35">
        <v>1216600</v>
      </c>
      <c r="C35">
        <v>1230800</v>
      </c>
      <c r="D35" s="3">
        <v>1.85632157926623</v>
      </c>
      <c r="E35" s="3">
        <v>1.3007076095519801</v>
      </c>
      <c r="F35" t="str">
        <f t="shared" si="0"/>
        <v>NO</v>
      </c>
      <c r="G35" s="3"/>
    </row>
    <row r="36" spans="1:7" x14ac:dyDescent="0.25">
      <c r="A36" t="s">
        <v>7</v>
      </c>
      <c r="B36">
        <v>1650900</v>
      </c>
      <c r="C36">
        <v>1655300</v>
      </c>
      <c r="D36" s="3">
        <v>0.93071990973965602</v>
      </c>
      <c r="E36" s="3">
        <v>0.83266946037638301</v>
      </c>
      <c r="F36" t="str">
        <f t="shared" si="0"/>
        <v>NO</v>
      </c>
      <c r="G36" s="3"/>
    </row>
    <row r="37" spans="1:7" x14ac:dyDescent="0.25">
      <c r="A37" t="s">
        <v>7</v>
      </c>
      <c r="B37">
        <v>1837000</v>
      </c>
      <c r="C37">
        <v>1851100</v>
      </c>
      <c r="D37" s="3">
        <v>1.4576139951751701</v>
      </c>
      <c r="E37" s="3">
        <v>1.3499393232463499</v>
      </c>
      <c r="F37" t="str">
        <f t="shared" si="0"/>
        <v>NO</v>
      </c>
      <c r="G37" s="3"/>
    </row>
    <row r="38" spans="1:7" x14ac:dyDescent="0.25">
      <c r="A38" t="s">
        <v>7</v>
      </c>
      <c r="B38">
        <v>1858800</v>
      </c>
      <c r="C38">
        <v>1864000</v>
      </c>
      <c r="D38" s="3">
        <v>1.22850590764914</v>
      </c>
      <c r="E38" s="3">
        <v>1.18294956110167</v>
      </c>
      <c r="F38" t="str">
        <f t="shared" si="0"/>
        <v>NO</v>
      </c>
      <c r="G38" s="3"/>
    </row>
    <row r="39" spans="1:7" x14ac:dyDescent="0.25">
      <c r="A39" t="s">
        <v>7</v>
      </c>
      <c r="B39">
        <v>1873800</v>
      </c>
      <c r="C39">
        <v>1880600</v>
      </c>
      <c r="D39" s="3">
        <v>1.3277448363284401</v>
      </c>
      <c r="E39" s="3">
        <v>1.4731075149502</v>
      </c>
      <c r="F39" t="str">
        <f t="shared" si="0"/>
        <v>NO</v>
      </c>
      <c r="G39" s="3"/>
    </row>
    <row r="40" spans="1:7" x14ac:dyDescent="0.25">
      <c r="A40" t="s">
        <v>7</v>
      </c>
      <c r="B40">
        <v>1899900</v>
      </c>
      <c r="C40">
        <v>1902900</v>
      </c>
      <c r="D40" s="3">
        <v>1.1367881468364101</v>
      </c>
      <c r="E40" s="3">
        <v>1.1653247986521</v>
      </c>
      <c r="F40" t="str">
        <f t="shared" si="0"/>
        <v>NO</v>
      </c>
      <c r="G40" s="3"/>
    </row>
    <row r="41" spans="1:7" x14ac:dyDescent="0.25">
      <c r="A41" t="s">
        <v>7</v>
      </c>
      <c r="B41">
        <v>1933300</v>
      </c>
      <c r="C41">
        <v>1934900</v>
      </c>
      <c r="D41" s="3">
        <v>1.34458899497985</v>
      </c>
      <c r="E41" s="3">
        <v>1.16734999418258</v>
      </c>
      <c r="F41" t="str">
        <f t="shared" si="0"/>
        <v>NO</v>
      </c>
      <c r="G41" s="3"/>
    </row>
    <row r="42" spans="1:7" x14ac:dyDescent="0.25">
      <c r="A42" t="s">
        <v>8</v>
      </c>
      <c r="B42">
        <v>121600</v>
      </c>
      <c r="C42">
        <v>143100</v>
      </c>
      <c r="D42" s="3">
        <v>2.3320261790796102</v>
      </c>
      <c r="E42" s="3">
        <v>0.92847257614135703</v>
      </c>
      <c r="F42" t="str">
        <f t="shared" si="0"/>
        <v>NO</v>
      </c>
      <c r="G42" s="3"/>
    </row>
    <row r="43" spans="1:7" x14ac:dyDescent="0.25">
      <c r="A43" t="s">
        <v>8</v>
      </c>
      <c r="B43">
        <v>378200</v>
      </c>
      <c r="C43">
        <v>385300</v>
      </c>
      <c r="D43" s="3">
        <v>1.7947799915870599</v>
      </c>
      <c r="E43" s="3">
        <v>1.6491639236856099</v>
      </c>
      <c r="F43" t="str">
        <f t="shared" si="0"/>
        <v>NO</v>
      </c>
      <c r="G43" s="3"/>
    </row>
    <row r="44" spans="1:7" x14ac:dyDescent="0.25">
      <c r="A44" t="s">
        <v>8</v>
      </c>
      <c r="B44">
        <v>390000</v>
      </c>
      <c r="C44">
        <v>399000</v>
      </c>
      <c r="D44" s="3">
        <v>1.9895792522767699</v>
      </c>
      <c r="E44" s="3">
        <v>2.00359720551188</v>
      </c>
      <c r="F44" t="str">
        <f t="shared" si="0"/>
        <v>NO</v>
      </c>
      <c r="G44" s="3"/>
    </row>
    <row r="45" spans="1:7" x14ac:dyDescent="0.25">
      <c r="A45" t="s">
        <v>8</v>
      </c>
      <c r="B45">
        <v>1363000</v>
      </c>
      <c r="C45">
        <v>1369700</v>
      </c>
      <c r="D45" s="3">
        <v>1.62075431700057</v>
      </c>
      <c r="E45" s="3">
        <v>2.04023383741827</v>
      </c>
      <c r="F45" t="str">
        <f t="shared" si="0"/>
        <v>NO</v>
      </c>
      <c r="G45" s="3"/>
    </row>
    <row r="46" spans="1:7" x14ac:dyDescent="0.25">
      <c r="A46" t="s">
        <v>8</v>
      </c>
      <c r="B46">
        <v>2047500</v>
      </c>
      <c r="C46">
        <v>2053100</v>
      </c>
      <c r="D46" s="3">
        <v>1.0046311574119899</v>
      </c>
      <c r="E46" s="3">
        <v>1.39263308543308</v>
      </c>
      <c r="F46" t="str">
        <f t="shared" si="0"/>
        <v>NO</v>
      </c>
      <c r="G46" s="3"/>
    </row>
    <row r="47" spans="1:7" x14ac:dyDescent="0.25">
      <c r="A47" t="s">
        <v>9</v>
      </c>
      <c r="B47">
        <v>103900</v>
      </c>
      <c r="C47">
        <v>108700</v>
      </c>
      <c r="D47" s="3">
        <v>2.0435246661554198</v>
      </c>
      <c r="E47" s="3">
        <v>1.2179693936314</v>
      </c>
      <c r="F47" t="str">
        <f t="shared" si="0"/>
        <v>NO</v>
      </c>
      <c r="G47" s="3"/>
    </row>
    <row r="48" spans="1:7" x14ac:dyDescent="0.25">
      <c r="A48" t="s">
        <v>9</v>
      </c>
      <c r="B48">
        <v>305000</v>
      </c>
      <c r="C48">
        <v>312500</v>
      </c>
      <c r="D48" s="3">
        <v>0.918735651097773</v>
      </c>
      <c r="E48" s="3">
        <v>1.4755517434736301</v>
      </c>
      <c r="F48" t="str">
        <f t="shared" si="0"/>
        <v>NO</v>
      </c>
      <c r="G48" s="3"/>
    </row>
    <row r="49" spans="1:7" x14ac:dyDescent="0.25">
      <c r="A49" t="s">
        <v>9</v>
      </c>
      <c r="B49">
        <v>581600</v>
      </c>
      <c r="C49">
        <v>584400</v>
      </c>
      <c r="D49" s="3">
        <v>1.37088342334913</v>
      </c>
      <c r="E49" s="3">
        <v>1.1442768194458699</v>
      </c>
      <c r="F49" t="str">
        <f t="shared" si="0"/>
        <v>NO</v>
      </c>
      <c r="G49" s="3"/>
    </row>
    <row r="50" spans="1:7" x14ac:dyDescent="0.25">
      <c r="A50" t="s">
        <v>9</v>
      </c>
      <c r="B50">
        <v>1961400</v>
      </c>
      <c r="C50">
        <v>1964700</v>
      </c>
      <c r="D50" s="3">
        <v>1.3928622467426801</v>
      </c>
      <c r="E50" s="3">
        <v>1.4619763201300799</v>
      </c>
      <c r="F50" t="str">
        <f t="shared" si="0"/>
        <v>NO</v>
      </c>
      <c r="G50" s="3"/>
    </row>
    <row r="51" spans="1:7" x14ac:dyDescent="0.25">
      <c r="A51" t="s">
        <v>9</v>
      </c>
      <c r="B51">
        <v>2382000</v>
      </c>
      <c r="C51">
        <v>2386900</v>
      </c>
      <c r="D51" s="3">
        <v>1.7191690812393401</v>
      </c>
      <c r="E51" s="3">
        <v>1.8117201015184501</v>
      </c>
      <c r="F51" t="str">
        <f t="shared" si="0"/>
        <v>NO</v>
      </c>
      <c r="G51" s="3"/>
    </row>
    <row r="52" spans="1:7" x14ac:dyDescent="0.25">
      <c r="A52" t="s">
        <v>9</v>
      </c>
      <c r="B52">
        <v>2414000</v>
      </c>
      <c r="C52">
        <v>2424400</v>
      </c>
      <c r="D52" s="3">
        <v>1.43017854209522</v>
      </c>
      <c r="E52" s="3">
        <v>1.7427528300692701</v>
      </c>
      <c r="F52" t="str">
        <f t="shared" si="0"/>
        <v>NO</v>
      </c>
      <c r="G52" s="3"/>
    </row>
    <row r="53" spans="1:7" x14ac:dyDescent="0.25">
      <c r="A53" t="s">
        <v>9</v>
      </c>
      <c r="B53">
        <v>2696900</v>
      </c>
      <c r="C53">
        <v>2708100</v>
      </c>
      <c r="D53" s="3">
        <v>2.5453949370282198</v>
      </c>
      <c r="E53" s="3">
        <v>0.95796056920831796</v>
      </c>
      <c r="F53" t="str">
        <f t="shared" si="0"/>
        <v>NO</v>
      </c>
      <c r="G53" s="3"/>
    </row>
    <row r="54" spans="1:7" x14ac:dyDescent="0.25">
      <c r="A54" t="s">
        <v>10</v>
      </c>
      <c r="B54">
        <v>667400</v>
      </c>
      <c r="C54">
        <v>678300</v>
      </c>
      <c r="D54" s="3">
        <v>2.42580452880006</v>
      </c>
      <c r="E54" s="3">
        <v>1.97138483336073</v>
      </c>
      <c r="F54" t="str">
        <f t="shared" si="0"/>
        <v>NO</v>
      </c>
      <c r="G54" s="3"/>
    </row>
    <row r="55" spans="1:7" x14ac:dyDescent="0.25">
      <c r="A55" t="s">
        <v>10</v>
      </c>
      <c r="B55">
        <v>942100</v>
      </c>
      <c r="C55">
        <v>944200</v>
      </c>
      <c r="D55" s="3">
        <v>0.96338233351707403</v>
      </c>
      <c r="E55" s="3">
        <v>0.79140211092798296</v>
      </c>
      <c r="F55" t="str">
        <f t="shared" si="0"/>
        <v>NO</v>
      </c>
      <c r="G55" s="3"/>
    </row>
    <row r="56" spans="1:7" x14ac:dyDescent="0.25">
      <c r="A56" t="s">
        <v>10</v>
      </c>
      <c r="B56">
        <v>991200</v>
      </c>
      <c r="C56">
        <v>999100</v>
      </c>
      <c r="D56" s="3">
        <v>1.3013254544074899</v>
      </c>
      <c r="E56" s="3">
        <v>1.27679889659152</v>
      </c>
      <c r="F56" t="str">
        <f t="shared" si="0"/>
        <v>NO</v>
      </c>
      <c r="G56" s="3"/>
    </row>
    <row r="57" spans="1:7" x14ac:dyDescent="0.25">
      <c r="A57" t="s">
        <v>10</v>
      </c>
      <c r="B57">
        <v>1108500</v>
      </c>
      <c r="C57">
        <v>1114400</v>
      </c>
      <c r="D57" s="3">
        <v>1.43555945342645</v>
      </c>
      <c r="E57" s="3">
        <v>1.1248467254638601</v>
      </c>
      <c r="F57" t="str">
        <f t="shared" si="0"/>
        <v>NO</v>
      </c>
      <c r="G57" s="3"/>
    </row>
    <row r="58" spans="1:7" x14ac:dyDescent="0.25">
      <c r="A58" t="s">
        <v>10</v>
      </c>
      <c r="B58">
        <v>1802400</v>
      </c>
      <c r="C58">
        <v>1812900</v>
      </c>
      <c r="D58" s="3">
        <v>2.09057253403896</v>
      </c>
      <c r="E58" s="3">
        <v>2.5872633009707702</v>
      </c>
      <c r="F58" t="str">
        <f t="shared" si="0"/>
        <v>NO</v>
      </c>
      <c r="G58" s="3"/>
    </row>
    <row r="59" spans="1:7" x14ac:dyDescent="0.25">
      <c r="A59" t="s">
        <v>10</v>
      </c>
      <c r="B59">
        <v>2548500</v>
      </c>
      <c r="C59">
        <v>2554400</v>
      </c>
      <c r="D59" s="3">
        <v>1.8146163931436601</v>
      </c>
      <c r="E59" s="3">
        <v>0.68992424508116001</v>
      </c>
      <c r="F59" t="str">
        <f t="shared" si="0"/>
        <v>YES</v>
      </c>
      <c r="G59" s="3"/>
    </row>
    <row r="60" spans="1:7" x14ac:dyDescent="0.25">
      <c r="A60" t="s">
        <v>10</v>
      </c>
      <c r="B60">
        <v>2667800</v>
      </c>
      <c r="C60">
        <v>2683600</v>
      </c>
      <c r="D60" s="3">
        <v>1.95857666701776</v>
      </c>
      <c r="E60" s="3">
        <v>2.2554284585203801</v>
      </c>
      <c r="F60" t="str">
        <f t="shared" si="0"/>
        <v>NO</v>
      </c>
      <c r="G60" s="3"/>
    </row>
    <row r="61" spans="1:7" x14ac:dyDescent="0.25">
      <c r="A61" t="s">
        <v>10</v>
      </c>
      <c r="B61">
        <v>2853800</v>
      </c>
      <c r="C61">
        <v>2862500</v>
      </c>
      <c r="D61" s="3">
        <v>2.4831393907405999</v>
      </c>
      <c r="E61" s="3">
        <v>2.0602504643853199</v>
      </c>
      <c r="F61" t="str">
        <f t="shared" si="0"/>
        <v>NO</v>
      </c>
      <c r="G61" s="3"/>
    </row>
    <row r="62" spans="1:7" x14ac:dyDescent="0.25">
      <c r="A62" t="s">
        <v>10</v>
      </c>
      <c r="B62">
        <v>2926400</v>
      </c>
      <c r="C62">
        <v>2930100</v>
      </c>
      <c r="D62" s="3">
        <v>1.2458976699195601</v>
      </c>
      <c r="E62" s="3">
        <v>1.6212717715726399</v>
      </c>
      <c r="F62" t="str">
        <f t="shared" si="0"/>
        <v>NO</v>
      </c>
      <c r="G62" s="3"/>
    </row>
    <row r="63" spans="1:7" x14ac:dyDescent="0.25">
      <c r="A63" t="s">
        <v>10</v>
      </c>
      <c r="B63">
        <v>3011700</v>
      </c>
      <c r="C63">
        <v>3014700</v>
      </c>
      <c r="D63" s="3">
        <v>1.1244556116206299</v>
      </c>
      <c r="E63" s="3">
        <v>0.97572921429361603</v>
      </c>
      <c r="F63" t="str">
        <f t="shared" si="0"/>
        <v>NO</v>
      </c>
      <c r="G63" s="3"/>
    </row>
    <row r="64" spans="1:7" x14ac:dyDescent="0.25">
      <c r="A64" t="s">
        <v>10</v>
      </c>
      <c r="B64">
        <v>3023400</v>
      </c>
      <c r="C64">
        <v>3035100</v>
      </c>
      <c r="D64" s="3">
        <v>2.1336546830446999</v>
      </c>
      <c r="E64" s="3">
        <v>1.19520649619724</v>
      </c>
      <c r="F64" t="str">
        <f t="shared" si="0"/>
        <v>NO</v>
      </c>
      <c r="G64" s="3"/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907AD-18BA-4131-BB02-6D89913DB835}">
  <dimension ref="A1:E57"/>
  <sheetViews>
    <sheetView workbookViewId="0">
      <selection activeCell="D1" sqref="D1:E1"/>
    </sheetView>
  </sheetViews>
  <sheetFormatPr defaultRowHeight="15" x14ac:dyDescent="0.25"/>
  <cols>
    <col min="1" max="1" width="12.7109375" customWidth="1"/>
    <col min="2" max="3" width="9.7109375" customWidth="1"/>
    <col min="4" max="5" width="18.7109375" customWidth="1"/>
  </cols>
  <sheetData>
    <row r="1" spans="1:5" x14ac:dyDescent="0.25">
      <c r="A1" s="1" t="s">
        <v>272</v>
      </c>
      <c r="B1" s="1" t="s">
        <v>273</v>
      </c>
      <c r="C1" s="1" t="s">
        <v>274</v>
      </c>
      <c r="D1" s="4" t="s">
        <v>154</v>
      </c>
      <c r="E1" s="4" t="s">
        <v>356</v>
      </c>
    </row>
    <row r="2" spans="1:5" x14ac:dyDescent="0.25">
      <c r="A2" t="s">
        <v>0</v>
      </c>
      <c r="B2">
        <v>522300</v>
      </c>
      <c r="C2">
        <v>524800</v>
      </c>
      <c r="D2">
        <v>-1.1077288782596499</v>
      </c>
      <c r="E2">
        <v>-1.19469416618347</v>
      </c>
    </row>
    <row r="3" spans="1:5" x14ac:dyDescent="0.25">
      <c r="A3" t="s">
        <v>0</v>
      </c>
      <c r="B3">
        <v>533600</v>
      </c>
      <c r="C3">
        <v>535100</v>
      </c>
      <c r="D3">
        <v>-1.1535084724426199</v>
      </c>
      <c r="E3">
        <v>-1.0665757338205899</v>
      </c>
    </row>
    <row r="4" spans="1:5" x14ac:dyDescent="0.25">
      <c r="A4" t="s">
        <v>0</v>
      </c>
      <c r="B4">
        <v>545800</v>
      </c>
      <c r="C4">
        <v>561700</v>
      </c>
      <c r="D4">
        <v>-1.2927647181398501</v>
      </c>
      <c r="E4">
        <v>-1.2923235943881599</v>
      </c>
    </row>
    <row r="5" spans="1:5" x14ac:dyDescent="0.25">
      <c r="A5" t="s">
        <v>0</v>
      </c>
      <c r="B5">
        <v>567400</v>
      </c>
      <c r="C5">
        <v>575000</v>
      </c>
      <c r="D5">
        <v>-1.35108474243007</v>
      </c>
      <c r="E5">
        <v>-1.44178605678122</v>
      </c>
    </row>
    <row r="6" spans="1:5" x14ac:dyDescent="0.25">
      <c r="A6" t="s">
        <v>1</v>
      </c>
      <c r="B6">
        <v>98300</v>
      </c>
      <c r="C6">
        <v>100500</v>
      </c>
      <c r="D6">
        <v>-0.77857011887762195</v>
      </c>
      <c r="E6">
        <v>-0.75673822561899795</v>
      </c>
    </row>
    <row r="7" spans="1:5" x14ac:dyDescent="0.25">
      <c r="A7" t="s">
        <v>1</v>
      </c>
      <c r="B7">
        <v>103200</v>
      </c>
      <c r="C7">
        <v>113000</v>
      </c>
      <c r="D7">
        <v>-1.81983609271244</v>
      </c>
      <c r="E7">
        <v>-1.8286509715099399</v>
      </c>
    </row>
    <row r="8" spans="1:5" x14ac:dyDescent="0.25">
      <c r="A8" t="s">
        <v>1</v>
      </c>
      <c r="B8">
        <v>839900</v>
      </c>
      <c r="C8">
        <v>873400</v>
      </c>
      <c r="D8">
        <v>-1.63608819318669</v>
      </c>
      <c r="E8">
        <v>-1.08459612079658</v>
      </c>
    </row>
    <row r="9" spans="1:5" x14ac:dyDescent="0.25">
      <c r="A9" t="s">
        <v>1</v>
      </c>
      <c r="B9">
        <v>878500</v>
      </c>
      <c r="C9">
        <v>880600</v>
      </c>
      <c r="D9">
        <v>-0.55710674573977703</v>
      </c>
      <c r="E9">
        <v>-0.53715989589691104</v>
      </c>
    </row>
    <row r="10" spans="1:5" x14ac:dyDescent="0.25">
      <c r="A10" t="s">
        <v>1</v>
      </c>
      <c r="B10">
        <v>908600</v>
      </c>
      <c r="C10">
        <v>910600</v>
      </c>
      <c r="D10">
        <v>-1.15542431881553</v>
      </c>
      <c r="E10">
        <v>-0.88861110022193501</v>
      </c>
    </row>
    <row r="11" spans="1:5" x14ac:dyDescent="0.25">
      <c r="A11" t="s">
        <v>155</v>
      </c>
      <c r="B11">
        <v>76800</v>
      </c>
      <c r="C11">
        <v>79300</v>
      </c>
      <c r="D11">
        <v>-1.1655390014250999</v>
      </c>
      <c r="E11">
        <v>-1.4505775123834601</v>
      </c>
    </row>
    <row r="12" spans="1:5" x14ac:dyDescent="0.25">
      <c r="A12" t="s">
        <v>155</v>
      </c>
      <c r="B12">
        <v>132400</v>
      </c>
      <c r="C12">
        <v>138200</v>
      </c>
      <c r="D12">
        <v>-1.0611585479618</v>
      </c>
      <c r="E12">
        <v>-0.90272081779665103</v>
      </c>
    </row>
    <row r="13" spans="1:5" x14ac:dyDescent="0.25">
      <c r="A13" t="s">
        <v>2</v>
      </c>
      <c r="B13">
        <v>42200</v>
      </c>
      <c r="C13">
        <v>48700</v>
      </c>
      <c r="D13">
        <v>-1.24880009952825</v>
      </c>
      <c r="E13">
        <v>-0.250900739873121</v>
      </c>
    </row>
    <row r="14" spans="1:5" x14ac:dyDescent="0.25">
      <c r="A14" t="s">
        <v>2</v>
      </c>
      <c r="B14">
        <v>87200</v>
      </c>
      <c r="C14">
        <v>90100</v>
      </c>
      <c r="D14">
        <v>-0.99919992464560003</v>
      </c>
      <c r="E14">
        <v>-0.35010812252208001</v>
      </c>
    </row>
    <row r="15" spans="1:5" x14ac:dyDescent="0.25">
      <c r="A15" t="s">
        <v>2</v>
      </c>
      <c r="B15">
        <v>98000</v>
      </c>
      <c r="C15">
        <v>102000</v>
      </c>
      <c r="D15">
        <v>-1.33886004306494</v>
      </c>
      <c r="E15">
        <v>-1.3930776643671501</v>
      </c>
    </row>
    <row r="16" spans="1:5" x14ac:dyDescent="0.25">
      <c r="A16" t="s">
        <v>2</v>
      </c>
      <c r="B16">
        <v>987500</v>
      </c>
      <c r="C16">
        <v>989000</v>
      </c>
      <c r="D16">
        <v>-0.95190861591925902</v>
      </c>
      <c r="E16">
        <v>-0.85177753980343096</v>
      </c>
    </row>
    <row r="17" spans="1:5" x14ac:dyDescent="0.25">
      <c r="A17" t="s">
        <v>2</v>
      </c>
      <c r="B17">
        <v>1122500</v>
      </c>
      <c r="C17">
        <v>1129100</v>
      </c>
      <c r="D17">
        <v>-1.0153166782201</v>
      </c>
      <c r="E17">
        <v>-1.07772136706094</v>
      </c>
    </row>
    <row r="18" spans="1:5" x14ac:dyDescent="0.25">
      <c r="A18" t="s">
        <v>2</v>
      </c>
      <c r="B18">
        <v>1132900</v>
      </c>
      <c r="C18">
        <v>1143500</v>
      </c>
      <c r="D18">
        <v>-1.56613330199101</v>
      </c>
      <c r="E18">
        <v>-1.37195881800854</v>
      </c>
    </row>
    <row r="19" spans="1:5" x14ac:dyDescent="0.25">
      <c r="A19" t="s">
        <v>3</v>
      </c>
      <c r="B19">
        <v>1318700</v>
      </c>
      <c r="C19">
        <v>1337800</v>
      </c>
      <c r="D19">
        <v>-1.77423749809354</v>
      </c>
      <c r="E19">
        <v>-1.0192654182968699</v>
      </c>
    </row>
    <row r="20" spans="1:5" x14ac:dyDescent="0.25">
      <c r="A20" t="s">
        <v>11</v>
      </c>
      <c r="B20">
        <v>46300</v>
      </c>
      <c r="C20">
        <v>48200</v>
      </c>
      <c r="D20">
        <v>-0.70599408989602797</v>
      </c>
      <c r="E20">
        <v>-0.78049933248096004</v>
      </c>
    </row>
    <row r="21" spans="1:5" x14ac:dyDescent="0.25">
      <c r="A21" t="s">
        <v>4</v>
      </c>
      <c r="B21">
        <v>89700</v>
      </c>
      <c r="C21">
        <v>94900</v>
      </c>
      <c r="D21">
        <v>-0.85880253482872304</v>
      </c>
      <c r="E21">
        <v>-0.82159272878942302</v>
      </c>
    </row>
    <row r="22" spans="1:5" x14ac:dyDescent="0.25">
      <c r="A22" t="s">
        <v>4</v>
      </c>
      <c r="B22">
        <v>1379100</v>
      </c>
      <c r="C22">
        <v>1383300</v>
      </c>
      <c r="D22">
        <v>-1.1610682007520301</v>
      </c>
      <c r="E22">
        <v>-1.18978066080483</v>
      </c>
    </row>
    <row r="23" spans="1:5" x14ac:dyDescent="0.25">
      <c r="A23" t="s">
        <v>5</v>
      </c>
      <c r="B23">
        <v>77600</v>
      </c>
      <c r="C23">
        <v>85700</v>
      </c>
      <c r="D23">
        <v>-1.5119548690362701</v>
      </c>
      <c r="E23">
        <v>-1.4827206794760099</v>
      </c>
    </row>
    <row r="24" spans="1:5" x14ac:dyDescent="0.25">
      <c r="A24" t="s">
        <v>5</v>
      </c>
      <c r="B24">
        <v>509500</v>
      </c>
      <c r="C24">
        <v>511800</v>
      </c>
      <c r="D24">
        <v>-0.98091429731120205</v>
      </c>
      <c r="E24">
        <v>-0.98091429731120205</v>
      </c>
    </row>
    <row r="25" spans="1:5" x14ac:dyDescent="0.25">
      <c r="A25" t="s">
        <v>5</v>
      </c>
      <c r="B25">
        <v>1381900</v>
      </c>
      <c r="C25">
        <v>1387600</v>
      </c>
      <c r="D25">
        <v>-1.54607243292826</v>
      </c>
      <c r="E25">
        <v>-1.4619096380133201</v>
      </c>
    </row>
    <row r="26" spans="1:5" x14ac:dyDescent="0.25">
      <c r="A26" t="s">
        <v>5</v>
      </c>
      <c r="B26">
        <v>1390500</v>
      </c>
      <c r="C26">
        <v>1400600</v>
      </c>
      <c r="D26">
        <v>-1.24088254252618</v>
      </c>
      <c r="E26">
        <v>-0.39778574717454301</v>
      </c>
    </row>
    <row r="27" spans="1:5" x14ac:dyDescent="0.25">
      <c r="A27" t="s">
        <v>5</v>
      </c>
      <c r="B27">
        <v>1424400</v>
      </c>
      <c r="C27">
        <v>1426900</v>
      </c>
      <c r="D27">
        <v>-0.91232644518216399</v>
      </c>
      <c r="E27">
        <v>-0.57330156034893398</v>
      </c>
    </row>
    <row r="28" spans="1:5" x14ac:dyDescent="0.25">
      <c r="A28" t="s">
        <v>6</v>
      </c>
      <c r="B28">
        <v>33200</v>
      </c>
      <c r="C28">
        <v>36600</v>
      </c>
      <c r="D28">
        <v>-1.02305689327744</v>
      </c>
      <c r="E28">
        <v>-0.33585743380521599</v>
      </c>
    </row>
    <row r="29" spans="1:5" x14ac:dyDescent="0.25">
      <c r="A29" t="s">
        <v>6</v>
      </c>
      <c r="B29">
        <v>1374400</v>
      </c>
      <c r="C29">
        <v>1396600</v>
      </c>
      <c r="D29">
        <v>-2.3258471366360101</v>
      </c>
      <c r="E29">
        <v>-2.3539377172461999</v>
      </c>
    </row>
    <row r="30" spans="1:5" x14ac:dyDescent="0.25">
      <c r="A30" t="s">
        <v>6</v>
      </c>
      <c r="B30">
        <v>1447400</v>
      </c>
      <c r="C30">
        <v>1452100</v>
      </c>
      <c r="D30">
        <v>-1.4135093363637901</v>
      </c>
      <c r="E30">
        <v>-1.0021329795298299</v>
      </c>
    </row>
    <row r="31" spans="1:5" x14ac:dyDescent="0.25">
      <c r="A31" t="s">
        <v>6</v>
      </c>
      <c r="B31">
        <v>1459400</v>
      </c>
      <c r="C31">
        <v>1463000</v>
      </c>
      <c r="D31">
        <v>-0.90096568107604902</v>
      </c>
      <c r="E31">
        <v>-1.10415392297459</v>
      </c>
    </row>
    <row r="32" spans="1:5" x14ac:dyDescent="0.25">
      <c r="A32" t="s">
        <v>6</v>
      </c>
      <c r="B32">
        <v>1492500</v>
      </c>
      <c r="C32">
        <v>1493700</v>
      </c>
      <c r="D32">
        <v>-1.3049383262793199</v>
      </c>
      <c r="E32">
        <v>-0.63042184213797203</v>
      </c>
    </row>
    <row r="33" spans="1:5" x14ac:dyDescent="0.25">
      <c r="A33" t="s">
        <v>156</v>
      </c>
      <c r="B33">
        <v>38100</v>
      </c>
      <c r="C33">
        <v>42100</v>
      </c>
      <c r="D33">
        <v>-0.99550046106557299</v>
      </c>
      <c r="E33">
        <v>-0.67043274281366405</v>
      </c>
    </row>
    <row r="34" spans="1:5" x14ac:dyDescent="0.25">
      <c r="A34" t="s">
        <v>156</v>
      </c>
      <c r="B34">
        <v>1570500</v>
      </c>
      <c r="C34">
        <v>1571900</v>
      </c>
      <c r="D34">
        <v>-1.18788027337619</v>
      </c>
      <c r="E34">
        <v>-0.65151442800249304</v>
      </c>
    </row>
    <row r="35" spans="1:5" x14ac:dyDescent="0.25">
      <c r="A35" t="s">
        <v>156</v>
      </c>
      <c r="B35">
        <v>1639300</v>
      </c>
      <c r="C35">
        <v>1640600</v>
      </c>
      <c r="D35">
        <v>-1.2940192222595199</v>
      </c>
      <c r="E35">
        <v>-0.21272477966088499</v>
      </c>
    </row>
    <row r="36" spans="1:5" x14ac:dyDescent="0.25">
      <c r="A36" t="s">
        <v>7</v>
      </c>
      <c r="B36">
        <v>66900</v>
      </c>
      <c r="C36">
        <v>70700</v>
      </c>
      <c r="D36">
        <v>-1.1542890677884401</v>
      </c>
      <c r="E36">
        <v>-0.55008493239957301</v>
      </c>
    </row>
    <row r="37" spans="1:5" x14ac:dyDescent="0.25">
      <c r="A37" t="s">
        <v>7</v>
      </c>
      <c r="B37">
        <v>107700</v>
      </c>
      <c r="C37">
        <v>110000</v>
      </c>
      <c r="D37">
        <v>-1.30386200276288</v>
      </c>
      <c r="E37">
        <v>-0.69012146104465799</v>
      </c>
    </row>
    <row r="38" spans="1:5" x14ac:dyDescent="0.25">
      <c r="A38" t="s">
        <v>7</v>
      </c>
      <c r="B38">
        <v>1989000</v>
      </c>
      <c r="C38">
        <v>1999000</v>
      </c>
      <c r="D38">
        <v>-2.0070385299370601</v>
      </c>
      <c r="E38">
        <v>-1.4656721806228801</v>
      </c>
    </row>
    <row r="39" spans="1:5" x14ac:dyDescent="0.25">
      <c r="A39" t="s">
        <v>8</v>
      </c>
      <c r="B39">
        <v>26300</v>
      </c>
      <c r="C39">
        <v>30800</v>
      </c>
      <c r="D39">
        <v>-1.0298671593904201</v>
      </c>
      <c r="E39">
        <v>-0.57864380424166895</v>
      </c>
    </row>
    <row r="40" spans="1:5" x14ac:dyDescent="0.25">
      <c r="A40" t="s">
        <v>8</v>
      </c>
      <c r="B40">
        <v>825200</v>
      </c>
      <c r="C40">
        <v>831300</v>
      </c>
      <c r="D40">
        <v>-1.7175250116295699</v>
      </c>
      <c r="E40">
        <v>-1.6967526289407999</v>
      </c>
    </row>
    <row r="41" spans="1:5" x14ac:dyDescent="0.25">
      <c r="A41" t="s">
        <v>8</v>
      </c>
      <c r="B41">
        <v>913900</v>
      </c>
      <c r="C41">
        <v>915500</v>
      </c>
      <c r="D41">
        <v>-1.11556762829422</v>
      </c>
      <c r="E41">
        <v>-1.16097869724035</v>
      </c>
    </row>
    <row r="42" spans="1:5" x14ac:dyDescent="0.25">
      <c r="A42" t="s">
        <v>8</v>
      </c>
      <c r="B42">
        <v>1730000</v>
      </c>
      <c r="C42">
        <v>1737400</v>
      </c>
      <c r="D42">
        <v>-1.53675511682225</v>
      </c>
      <c r="E42">
        <v>-0.108918686522312</v>
      </c>
    </row>
    <row r="43" spans="1:5" x14ac:dyDescent="0.25">
      <c r="A43" t="s">
        <v>8</v>
      </c>
      <c r="B43">
        <v>1739600</v>
      </c>
      <c r="C43">
        <v>1747600</v>
      </c>
      <c r="D43">
        <v>-1.6547488798777299</v>
      </c>
      <c r="E43">
        <v>-0.99225242861359697</v>
      </c>
    </row>
    <row r="44" spans="1:5" x14ac:dyDescent="0.25">
      <c r="A44" t="s">
        <v>8</v>
      </c>
      <c r="B44">
        <v>2130100</v>
      </c>
      <c r="C44">
        <v>2140700</v>
      </c>
      <c r="D44">
        <v>-1.86566043046386</v>
      </c>
      <c r="E44">
        <v>-1.7806653004614299</v>
      </c>
    </row>
    <row r="45" spans="1:5" x14ac:dyDescent="0.25">
      <c r="A45" t="s">
        <v>8</v>
      </c>
      <c r="B45">
        <v>2160100</v>
      </c>
      <c r="C45">
        <v>2169900</v>
      </c>
      <c r="D45">
        <v>-1.79960612529472</v>
      </c>
      <c r="E45">
        <v>-1.6996014227758001</v>
      </c>
    </row>
    <row r="46" spans="1:5" x14ac:dyDescent="0.25">
      <c r="A46" t="s">
        <v>8</v>
      </c>
      <c r="B46">
        <v>2202400</v>
      </c>
      <c r="C46">
        <v>2209100</v>
      </c>
      <c r="D46">
        <v>-1.25251783300329</v>
      </c>
      <c r="E46">
        <v>-4.4345545335249398E-2</v>
      </c>
    </row>
    <row r="47" spans="1:5" x14ac:dyDescent="0.25">
      <c r="A47" t="s">
        <v>9</v>
      </c>
      <c r="B47">
        <v>31100</v>
      </c>
      <c r="C47">
        <v>34900</v>
      </c>
      <c r="D47">
        <v>-1.0740658176907401</v>
      </c>
      <c r="E47">
        <v>-0.72284914760354702</v>
      </c>
    </row>
    <row r="48" spans="1:5" x14ac:dyDescent="0.25">
      <c r="A48" t="s">
        <v>9</v>
      </c>
      <c r="B48">
        <v>2838500</v>
      </c>
      <c r="C48">
        <v>2841100</v>
      </c>
      <c r="D48">
        <v>-1.1466050362586899</v>
      </c>
      <c r="E48">
        <v>-1.1585856509208601</v>
      </c>
    </row>
    <row r="49" spans="1:5" x14ac:dyDescent="0.25">
      <c r="A49" t="s">
        <v>9</v>
      </c>
      <c r="B49">
        <v>2877500</v>
      </c>
      <c r="C49">
        <v>2882700</v>
      </c>
      <c r="D49">
        <v>-1.1304062235521499</v>
      </c>
      <c r="E49">
        <v>-0.40352920420157601</v>
      </c>
    </row>
    <row r="50" spans="1:5" x14ac:dyDescent="0.25">
      <c r="A50" t="s">
        <v>9</v>
      </c>
      <c r="B50">
        <v>2887100</v>
      </c>
      <c r="C50">
        <v>2889600</v>
      </c>
      <c r="D50">
        <v>-1.25726640895009</v>
      </c>
      <c r="E50">
        <v>-1.21096651136875</v>
      </c>
    </row>
    <row r="51" spans="1:5" x14ac:dyDescent="0.25">
      <c r="A51" t="s">
        <v>9</v>
      </c>
      <c r="B51">
        <v>2893000</v>
      </c>
      <c r="C51">
        <v>2922900</v>
      </c>
      <c r="D51">
        <v>-2.41210099463613</v>
      </c>
      <c r="E51">
        <v>-2.4111954084166101</v>
      </c>
    </row>
    <row r="52" spans="1:5" x14ac:dyDescent="0.25">
      <c r="A52" t="s">
        <v>10</v>
      </c>
      <c r="B52">
        <v>11100</v>
      </c>
      <c r="C52">
        <v>14200</v>
      </c>
      <c r="D52">
        <v>-1.00963800400495</v>
      </c>
      <c r="E52">
        <v>-0.96868874505162195</v>
      </c>
    </row>
    <row r="53" spans="1:5" x14ac:dyDescent="0.25">
      <c r="A53" t="s">
        <v>10</v>
      </c>
      <c r="B53">
        <v>3127700</v>
      </c>
      <c r="C53">
        <v>3129600</v>
      </c>
      <c r="D53">
        <v>-1.0883699655532799</v>
      </c>
      <c r="E53">
        <v>-0.61659801006317105</v>
      </c>
    </row>
    <row r="54" spans="1:5" x14ac:dyDescent="0.25">
      <c r="A54" t="s">
        <v>10</v>
      </c>
      <c r="B54">
        <v>3134400</v>
      </c>
      <c r="C54">
        <v>3137000</v>
      </c>
      <c r="D54">
        <v>-1.40027000904083</v>
      </c>
      <c r="E54">
        <v>-0.53276880383491498</v>
      </c>
    </row>
    <row r="55" spans="1:5" x14ac:dyDescent="0.25">
      <c r="A55" t="s">
        <v>10</v>
      </c>
      <c r="B55">
        <v>3140300</v>
      </c>
      <c r="C55">
        <v>3256000</v>
      </c>
      <c r="D55">
        <v>-2.0543512261143699</v>
      </c>
      <c r="E55">
        <v>-0.89967993081188902</v>
      </c>
    </row>
    <row r="56" spans="1:5" x14ac:dyDescent="0.25">
      <c r="A56" t="s">
        <v>10</v>
      </c>
      <c r="B56">
        <v>3266000</v>
      </c>
      <c r="C56">
        <v>3283900</v>
      </c>
      <c r="D56">
        <v>-1.2988871362539101</v>
      </c>
      <c r="E56">
        <v>-0.26597078832278898</v>
      </c>
    </row>
    <row r="57" spans="1:5" x14ac:dyDescent="0.25">
      <c r="A57" t="s">
        <v>10</v>
      </c>
      <c r="B57">
        <v>3286000</v>
      </c>
      <c r="C57">
        <v>3291936</v>
      </c>
      <c r="D57">
        <v>-1.0978684255108</v>
      </c>
      <c r="E57">
        <v>0.279874615673274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BC587-AC8E-4A63-BD70-EE4558C00C14}">
  <dimension ref="A1:K32"/>
  <sheetViews>
    <sheetView workbookViewId="0">
      <selection activeCell="F35" sqref="F35"/>
    </sheetView>
  </sheetViews>
  <sheetFormatPr defaultRowHeight="15" x14ac:dyDescent="0.25"/>
  <cols>
    <col min="1" max="1" width="12.7109375" customWidth="1"/>
    <col min="2" max="3" width="9.7109375" customWidth="1"/>
    <col min="4" max="4" width="18.7109375" customWidth="1"/>
    <col min="5" max="5" width="16.7109375" customWidth="1"/>
    <col min="6" max="6" width="55.7109375" customWidth="1"/>
    <col min="7" max="7" width="21.7109375" customWidth="1"/>
    <col min="8" max="8" width="16.28515625" customWidth="1"/>
    <col min="9" max="9" width="18.28515625" customWidth="1"/>
    <col min="10" max="10" width="8.7109375" customWidth="1"/>
    <col min="11" max="11" width="22.7109375" customWidth="1"/>
  </cols>
  <sheetData>
    <row r="1" spans="1:11" s="1" customFormat="1" x14ac:dyDescent="0.25">
      <c r="A1" s="1" t="s">
        <v>272</v>
      </c>
      <c r="B1" s="1" t="s">
        <v>273</v>
      </c>
      <c r="C1" s="1" t="s">
        <v>274</v>
      </c>
      <c r="D1" s="1" t="s">
        <v>154</v>
      </c>
      <c r="E1" s="1" t="s">
        <v>130</v>
      </c>
      <c r="F1" s="1" t="s">
        <v>131</v>
      </c>
      <c r="G1" s="1" t="s">
        <v>342</v>
      </c>
      <c r="H1" s="1" t="s">
        <v>340</v>
      </c>
      <c r="I1" s="1" t="s">
        <v>341</v>
      </c>
      <c r="J1" s="1" t="s">
        <v>343</v>
      </c>
      <c r="K1" s="1" t="s">
        <v>355</v>
      </c>
    </row>
    <row r="2" spans="1:11" x14ac:dyDescent="0.25">
      <c r="A2" t="s">
        <v>1</v>
      </c>
      <c r="B2">
        <v>359827</v>
      </c>
      <c r="C2">
        <v>361328</v>
      </c>
      <c r="D2" s="3">
        <v>1.33161249756813</v>
      </c>
      <c r="E2" t="s">
        <v>100</v>
      </c>
      <c r="F2" t="s">
        <v>132</v>
      </c>
      <c r="G2">
        <v>4.54</v>
      </c>
      <c r="H2">
        <v>174.68</v>
      </c>
      <c r="I2">
        <v>2.98</v>
      </c>
      <c r="J2">
        <v>10.89</v>
      </c>
      <c r="K2">
        <v>1</v>
      </c>
    </row>
    <row r="3" spans="1:11" x14ac:dyDescent="0.25">
      <c r="A3" t="s">
        <v>1</v>
      </c>
      <c r="B3">
        <v>369437</v>
      </c>
      <c r="C3">
        <v>370938</v>
      </c>
      <c r="D3" s="3">
        <v>1.75202641191331</v>
      </c>
      <c r="E3" t="s">
        <v>101</v>
      </c>
      <c r="F3" t="s">
        <v>133</v>
      </c>
      <c r="G3">
        <v>7.5</v>
      </c>
      <c r="H3">
        <v>492.6</v>
      </c>
      <c r="I3">
        <v>94.18</v>
      </c>
      <c r="J3">
        <v>384.55</v>
      </c>
      <c r="K3">
        <v>1</v>
      </c>
    </row>
    <row r="4" spans="1:11" x14ac:dyDescent="0.25">
      <c r="A4" t="s">
        <v>2</v>
      </c>
      <c r="B4">
        <v>1077988</v>
      </c>
      <c r="C4">
        <v>1079489</v>
      </c>
      <c r="D4" s="3">
        <v>1.67343151579292</v>
      </c>
      <c r="E4" t="s">
        <v>102</v>
      </c>
      <c r="F4" t="s">
        <v>134</v>
      </c>
      <c r="G4">
        <v>463.04</v>
      </c>
      <c r="H4">
        <v>0.26</v>
      </c>
      <c r="I4">
        <v>0</v>
      </c>
      <c r="J4">
        <v>48.94</v>
      </c>
      <c r="K4">
        <v>0.46</v>
      </c>
    </row>
    <row r="5" spans="1:11" x14ac:dyDescent="0.25">
      <c r="A5" t="s">
        <v>2</v>
      </c>
      <c r="B5">
        <v>1079958</v>
      </c>
      <c r="C5">
        <v>1081459</v>
      </c>
      <c r="D5" s="3">
        <v>2.2374053292874798</v>
      </c>
      <c r="E5" t="s">
        <v>103</v>
      </c>
      <c r="F5" t="s">
        <v>135</v>
      </c>
      <c r="G5">
        <v>696.03</v>
      </c>
      <c r="H5">
        <v>2.2400000000000002</v>
      </c>
      <c r="I5">
        <v>1.63</v>
      </c>
      <c r="J5">
        <v>7.28</v>
      </c>
      <c r="K5">
        <v>0.999</v>
      </c>
    </row>
    <row r="6" spans="1:11" x14ac:dyDescent="0.25">
      <c r="A6" t="s">
        <v>2</v>
      </c>
      <c r="B6">
        <v>1092137</v>
      </c>
      <c r="C6">
        <v>1093638</v>
      </c>
      <c r="D6" s="3">
        <v>1.1079402328658601</v>
      </c>
      <c r="E6" t="s">
        <v>104</v>
      </c>
      <c r="F6" t="s">
        <v>136</v>
      </c>
      <c r="G6">
        <v>645.59</v>
      </c>
      <c r="H6">
        <v>0.86</v>
      </c>
      <c r="I6">
        <v>0.19</v>
      </c>
      <c r="J6">
        <v>16.600000000000001</v>
      </c>
      <c r="K6">
        <v>1</v>
      </c>
    </row>
    <row r="7" spans="1:11" x14ac:dyDescent="0.25">
      <c r="A7" t="s">
        <v>2</v>
      </c>
      <c r="B7">
        <v>1098810</v>
      </c>
      <c r="C7">
        <v>1100311</v>
      </c>
      <c r="D7" s="3">
        <v>1.18199720294705</v>
      </c>
      <c r="E7" t="s">
        <v>105</v>
      </c>
      <c r="F7" t="s">
        <v>137</v>
      </c>
      <c r="G7">
        <v>362.37</v>
      </c>
      <c r="H7">
        <v>2.97</v>
      </c>
      <c r="I7">
        <v>0.32</v>
      </c>
      <c r="J7">
        <v>3.12</v>
      </c>
      <c r="K7">
        <v>1</v>
      </c>
    </row>
    <row r="8" spans="1:11" x14ac:dyDescent="0.25">
      <c r="A8" t="s">
        <v>11</v>
      </c>
      <c r="B8">
        <v>877789</v>
      </c>
      <c r="C8">
        <v>879290</v>
      </c>
      <c r="D8" s="3">
        <v>2.5384949965924899</v>
      </c>
      <c r="E8" t="s">
        <v>106</v>
      </c>
      <c r="F8" t="s">
        <v>138</v>
      </c>
      <c r="G8">
        <v>24.97</v>
      </c>
      <c r="H8">
        <v>23.4</v>
      </c>
      <c r="I8">
        <v>799.01</v>
      </c>
      <c r="J8">
        <v>1650.26</v>
      </c>
      <c r="K8">
        <v>1</v>
      </c>
    </row>
    <row r="9" spans="1:11" x14ac:dyDescent="0.25">
      <c r="A9" t="s">
        <v>5</v>
      </c>
      <c r="B9">
        <v>640958</v>
      </c>
      <c r="C9">
        <v>642459</v>
      </c>
      <c r="D9" s="3">
        <v>1.1126754367560601</v>
      </c>
      <c r="E9" t="s">
        <v>107</v>
      </c>
      <c r="F9" t="s">
        <v>139</v>
      </c>
      <c r="G9">
        <v>25.15</v>
      </c>
      <c r="H9">
        <v>8.98</v>
      </c>
      <c r="I9">
        <v>12.02</v>
      </c>
      <c r="J9">
        <v>16.32</v>
      </c>
      <c r="K9">
        <v>1</v>
      </c>
    </row>
    <row r="10" spans="1:11" x14ac:dyDescent="0.25">
      <c r="A10" t="s">
        <v>6</v>
      </c>
      <c r="B10">
        <v>248360</v>
      </c>
      <c r="C10">
        <v>249861</v>
      </c>
      <c r="D10" s="3">
        <v>1.2119592768805301</v>
      </c>
      <c r="E10" t="s">
        <v>108</v>
      </c>
      <c r="F10" t="s">
        <v>140</v>
      </c>
      <c r="G10">
        <v>106.62</v>
      </c>
      <c r="H10">
        <v>20.78</v>
      </c>
      <c r="I10">
        <v>4.4800000000000004</v>
      </c>
      <c r="J10">
        <v>11.32</v>
      </c>
      <c r="K10">
        <v>0.13500000000000001</v>
      </c>
    </row>
    <row r="11" spans="1:11" x14ac:dyDescent="0.25">
      <c r="A11" t="s">
        <v>6</v>
      </c>
      <c r="B11">
        <v>269209</v>
      </c>
      <c r="C11">
        <v>270710</v>
      </c>
      <c r="D11" s="3">
        <v>1.8774856316481501</v>
      </c>
      <c r="E11" t="s">
        <v>109</v>
      </c>
      <c r="F11" t="s">
        <v>141</v>
      </c>
      <c r="G11">
        <v>5.6</v>
      </c>
      <c r="H11">
        <v>453.53</v>
      </c>
      <c r="I11">
        <v>1.0900000000000001</v>
      </c>
      <c r="J11">
        <v>11.26</v>
      </c>
      <c r="K11">
        <v>1</v>
      </c>
    </row>
    <row r="12" spans="1:11" x14ac:dyDescent="0.25">
      <c r="A12" t="s">
        <v>6</v>
      </c>
      <c r="B12">
        <v>274289</v>
      </c>
      <c r="C12">
        <v>275790</v>
      </c>
      <c r="D12" s="3">
        <v>1.10870343241198</v>
      </c>
      <c r="E12" t="s">
        <v>110</v>
      </c>
      <c r="F12" t="s">
        <v>142</v>
      </c>
      <c r="G12">
        <v>5736.93</v>
      </c>
      <c r="H12">
        <v>15.74</v>
      </c>
      <c r="I12">
        <v>5.58</v>
      </c>
      <c r="J12">
        <v>583.41</v>
      </c>
      <c r="K12">
        <v>0.17299999999999999</v>
      </c>
    </row>
    <row r="13" spans="1:11" x14ac:dyDescent="0.25">
      <c r="A13" t="s">
        <v>6</v>
      </c>
      <c r="B13">
        <v>279206</v>
      </c>
      <c r="C13">
        <v>280707</v>
      </c>
      <c r="D13" s="3">
        <v>1.7086869132635201</v>
      </c>
      <c r="E13" t="s">
        <v>111</v>
      </c>
      <c r="F13" t="s">
        <v>143</v>
      </c>
      <c r="G13">
        <v>4.54</v>
      </c>
      <c r="H13">
        <v>194.35</v>
      </c>
      <c r="I13">
        <v>6.34</v>
      </c>
      <c r="J13">
        <v>3.89</v>
      </c>
      <c r="K13">
        <v>1</v>
      </c>
    </row>
    <row r="14" spans="1:11" x14ac:dyDescent="0.25">
      <c r="A14" t="s">
        <v>6</v>
      </c>
      <c r="B14">
        <v>286140</v>
      </c>
      <c r="C14">
        <v>287641</v>
      </c>
      <c r="D14" s="3">
        <v>1.0140700340270901</v>
      </c>
      <c r="E14" t="s">
        <v>171</v>
      </c>
      <c r="F14" t="s">
        <v>144</v>
      </c>
      <c r="G14">
        <v>79.41</v>
      </c>
      <c r="H14">
        <v>42.53</v>
      </c>
      <c r="I14">
        <v>58.14</v>
      </c>
      <c r="J14">
        <v>20.399999999999999</v>
      </c>
      <c r="K14">
        <v>0.31</v>
      </c>
    </row>
    <row r="15" spans="1:11" x14ac:dyDescent="0.25">
      <c r="A15" t="s">
        <v>6</v>
      </c>
      <c r="B15">
        <v>510496</v>
      </c>
      <c r="C15">
        <v>511997</v>
      </c>
      <c r="D15" s="3">
        <v>1.30847511427972</v>
      </c>
      <c r="E15" t="s">
        <v>112</v>
      </c>
      <c r="F15" t="s">
        <v>145</v>
      </c>
      <c r="G15">
        <v>4.7</v>
      </c>
      <c r="H15">
        <v>1.61</v>
      </c>
      <c r="I15">
        <v>1.1299999999999999</v>
      </c>
      <c r="J15">
        <v>5.74</v>
      </c>
      <c r="K15">
        <v>1</v>
      </c>
    </row>
    <row r="16" spans="1:11" x14ac:dyDescent="0.25">
      <c r="A16" t="s">
        <v>7</v>
      </c>
      <c r="B16">
        <v>386650</v>
      </c>
      <c r="C16">
        <v>388151</v>
      </c>
      <c r="D16" s="3">
        <v>1.7189007660801801</v>
      </c>
      <c r="E16" t="s">
        <v>113</v>
      </c>
      <c r="F16" t="s">
        <v>139</v>
      </c>
      <c r="G16">
        <v>20.9</v>
      </c>
      <c r="H16">
        <v>117.09</v>
      </c>
      <c r="I16">
        <v>1448.38</v>
      </c>
      <c r="J16">
        <v>120.81</v>
      </c>
      <c r="K16">
        <v>1</v>
      </c>
    </row>
    <row r="17" spans="1:11" x14ac:dyDescent="0.25">
      <c r="A17" t="s">
        <v>7</v>
      </c>
      <c r="B17">
        <v>877968</v>
      </c>
      <c r="C17">
        <v>879469</v>
      </c>
      <c r="D17" s="3">
        <v>2.2722076403920601</v>
      </c>
      <c r="E17" t="s">
        <v>114</v>
      </c>
      <c r="F17" t="s">
        <v>141</v>
      </c>
      <c r="G17">
        <v>16.39</v>
      </c>
      <c r="H17">
        <v>251.63</v>
      </c>
      <c r="I17">
        <v>2.33</v>
      </c>
      <c r="J17">
        <v>7.24</v>
      </c>
      <c r="K17">
        <v>1</v>
      </c>
    </row>
    <row r="18" spans="1:11" x14ac:dyDescent="0.25">
      <c r="A18" t="s">
        <v>7</v>
      </c>
      <c r="B18">
        <v>1215520</v>
      </c>
      <c r="C18">
        <v>1217021</v>
      </c>
      <c r="D18" s="3">
        <v>1.0215396116084301</v>
      </c>
      <c r="E18" t="s">
        <v>115</v>
      </c>
      <c r="F18" t="s">
        <v>146</v>
      </c>
      <c r="G18">
        <v>7.11</v>
      </c>
      <c r="H18">
        <v>127.4</v>
      </c>
      <c r="I18">
        <v>1.02</v>
      </c>
      <c r="J18">
        <v>13.75</v>
      </c>
      <c r="K18">
        <v>1</v>
      </c>
    </row>
    <row r="19" spans="1:11" x14ac:dyDescent="0.25">
      <c r="A19" t="s">
        <v>7</v>
      </c>
      <c r="B19">
        <v>1225974</v>
      </c>
      <c r="C19">
        <v>1227475</v>
      </c>
      <c r="D19" s="3">
        <v>1.8389211390834299</v>
      </c>
      <c r="E19" t="s">
        <v>116</v>
      </c>
      <c r="F19" t="s">
        <v>139</v>
      </c>
      <c r="G19">
        <v>22.01</v>
      </c>
      <c r="H19">
        <v>87.2</v>
      </c>
      <c r="I19">
        <v>638.4</v>
      </c>
      <c r="J19">
        <v>329.51</v>
      </c>
      <c r="K19">
        <v>0.90300000000000002</v>
      </c>
    </row>
    <row r="20" spans="1:11" x14ac:dyDescent="0.25">
      <c r="A20" t="s">
        <v>7</v>
      </c>
      <c r="B20">
        <v>1842378</v>
      </c>
      <c r="C20">
        <v>1843879</v>
      </c>
      <c r="D20" s="3">
        <v>1.5804538478222301</v>
      </c>
      <c r="E20" t="s">
        <v>117</v>
      </c>
      <c r="F20" t="s">
        <v>147</v>
      </c>
      <c r="G20">
        <v>7.1</v>
      </c>
      <c r="H20">
        <v>229.11</v>
      </c>
      <c r="I20">
        <v>2.46</v>
      </c>
      <c r="J20">
        <v>4.4400000000000004</v>
      </c>
      <c r="K20">
        <v>1</v>
      </c>
    </row>
    <row r="21" spans="1:11" x14ac:dyDescent="0.25">
      <c r="A21" t="s">
        <v>8</v>
      </c>
      <c r="B21">
        <v>142768</v>
      </c>
      <c r="C21">
        <v>144269</v>
      </c>
      <c r="D21" s="3">
        <v>1.3217499653498299</v>
      </c>
      <c r="E21" t="s">
        <v>118</v>
      </c>
      <c r="F21" t="s">
        <v>148</v>
      </c>
      <c r="G21">
        <v>126.18</v>
      </c>
      <c r="H21">
        <v>10.97</v>
      </c>
      <c r="I21">
        <v>152.19</v>
      </c>
      <c r="J21">
        <v>18.100000000000001</v>
      </c>
      <c r="K21">
        <v>0.59899999999999998</v>
      </c>
    </row>
    <row r="22" spans="1:11" x14ac:dyDescent="0.25">
      <c r="A22" t="s">
        <v>8</v>
      </c>
      <c r="B22">
        <v>389931</v>
      </c>
      <c r="C22">
        <v>391432</v>
      </c>
      <c r="D22" s="3">
        <v>1.01134252548217</v>
      </c>
      <c r="E22" t="s">
        <v>119</v>
      </c>
      <c r="F22" t="s">
        <v>149</v>
      </c>
      <c r="G22">
        <v>122.73</v>
      </c>
      <c r="H22">
        <v>7.34</v>
      </c>
      <c r="I22">
        <v>13.33</v>
      </c>
      <c r="J22">
        <v>8.2799999999999994</v>
      </c>
      <c r="K22">
        <v>1</v>
      </c>
    </row>
    <row r="23" spans="1:11" x14ac:dyDescent="0.25">
      <c r="A23" t="s">
        <v>9</v>
      </c>
      <c r="B23">
        <v>2700227</v>
      </c>
      <c r="C23">
        <v>2701728</v>
      </c>
      <c r="D23" s="3">
        <v>2.8916836582287999</v>
      </c>
      <c r="E23" t="s">
        <v>120</v>
      </c>
      <c r="F23" t="s">
        <v>150</v>
      </c>
      <c r="G23">
        <v>6.83</v>
      </c>
      <c r="H23">
        <v>4.12</v>
      </c>
      <c r="I23">
        <v>0.23</v>
      </c>
      <c r="J23">
        <v>3088.9</v>
      </c>
      <c r="K23">
        <v>1</v>
      </c>
    </row>
    <row r="24" spans="1:11" x14ac:dyDescent="0.25">
      <c r="A24" t="s">
        <v>9</v>
      </c>
      <c r="B24">
        <v>2705498</v>
      </c>
      <c r="C24">
        <v>2706999</v>
      </c>
      <c r="D24" s="3">
        <v>2.6974523910913799</v>
      </c>
      <c r="E24" t="s">
        <v>121</v>
      </c>
      <c r="F24" t="s">
        <v>139</v>
      </c>
      <c r="G24">
        <v>8.18</v>
      </c>
      <c r="H24">
        <v>1.53</v>
      </c>
      <c r="I24">
        <v>23.88</v>
      </c>
      <c r="J24">
        <v>626.98</v>
      </c>
      <c r="K24">
        <v>1</v>
      </c>
    </row>
    <row r="25" spans="1:11" x14ac:dyDescent="0.25">
      <c r="A25" t="s">
        <v>10</v>
      </c>
      <c r="B25">
        <v>666411</v>
      </c>
      <c r="C25">
        <v>667912</v>
      </c>
      <c r="D25" s="3">
        <v>1.42440210562199</v>
      </c>
      <c r="E25" t="s">
        <v>122</v>
      </c>
      <c r="F25" t="s">
        <v>151</v>
      </c>
      <c r="G25">
        <v>425.8</v>
      </c>
      <c r="H25">
        <v>2.46</v>
      </c>
      <c r="I25">
        <v>12.98</v>
      </c>
      <c r="J25">
        <v>31.49</v>
      </c>
      <c r="K25">
        <v>1</v>
      </c>
    </row>
    <row r="26" spans="1:11" x14ac:dyDescent="0.25">
      <c r="A26" t="s">
        <v>10</v>
      </c>
      <c r="B26">
        <v>678272</v>
      </c>
      <c r="C26">
        <v>679773</v>
      </c>
      <c r="D26" s="3">
        <v>1.50814998149871</v>
      </c>
      <c r="E26" t="s">
        <v>123</v>
      </c>
      <c r="F26" t="s">
        <v>139</v>
      </c>
      <c r="G26">
        <v>9.5</v>
      </c>
      <c r="H26">
        <v>7.46</v>
      </c>
      <c r="I26">
        <v>15.95</v>
      </c>
      <c r="J26">
        <v>15.12</v>
      </c>
      <c r="K26">
        <v>1</v>
      </c>
    </row>
    <row r="27" spans="1:11" x14ac:dyDescent="0.25">
      <c r="A27" t="s">
        <v>10</v>
      </c>
      <c r="B27">
        <v>992651</v>
      </c>
      <c r="C27">
        <v>994152</v>
      </c>
      <c r="D27" s="3">
        <v>1.38101319755826</v>
      </c>
      <c r="E27" t="s">
        <v>124</v>
      </c>
      <c r="F27" t="s">
        <v>139</v>
      </c>
      <c r="G27">
        <v>18.760000000000002</v>
      </c>
      <c r="H27">
        <v>259.95</v>
      </c>
      <c r="I27">
        <v>42.14</v>
      </c>
      <c r="J27">
        <v>76.17</v>
      </c>
      <c r="K27">
        <v>1</v>
      </c>
    </row>
    <row r="28" spans="1:11" x14ac:dyDescent="0.25">
      <c r="A28" t="s">
        <v>10</v>
      </c>
      <c r="B28">
        <v>1799830</v>
      </c>
      <c r="C28">
        <v>1801331</v>
      </c>
      <c r="D28" s="3">
        <v>1.48240995407104</v>
      </c>
      <c r="E28" t="s">
        <v>125</v>
      </c>
      <c r="F28" t="s">
        <v>139</v>
      </c>
      <c r="G28">
        <v>9.1</v>
      </c>
      <c r="H28">
        <v>123.26</v>
      </c>
      <c r="I28">
        <v>20.6</v>
      </c>
      <c r="J28">
        <v>5.21</v>
      </c>
      <c r="K28">
        <v>0.39500000000000002</v>
      </c>
    </row>
    <row r="29" spans="1:11" x14ac:dyDescent="0.25">
      <c r="A29" t="s">
        <v>10</v>
      </c>
      <c r="B29">
        <v>2549285</v>
      </c>
      <c r="C29">
        <v>2550786</v>
      </c>
      <c r="D29" s="3">
        <v>2.1392602245462902</v>
      </c>
      <c r="E29" t="s">
        <v>126</v>
      </c>
      <c r="F29" t="s">
        <v>139</v>
      </c>
      <c r="G29">
        <v>6.1</v>
      </c>
      <c r="H29">
        <v>308.10000000000002</v>
      </c>
      <c r="I29">
        <v>8.11</v>
      </c>
      <c r="J29">
        <v>4.67</v>
      </c>
      <c r="K29">
        <v>0.95699999999999996</v>
      </c>
    </row>
    <row r="30" spans="1:11" x14ac:dyDescent="0.25">
      <c r="A30" t="s">
        <v>10</v>
      </c>
      <c r="B30">
        <v>2549691</v>
      </c>
      <c r="C30">
        <v>2551192</v>
      </c>
      <c r="D30" s="3">
        <v>2.15703422224259</v>
      </c>
      <c r="E30" t="s">
        <v>127</v>
      </c>
      <c r="F30" t="s">
        <v>152</v>
      </c>
      <c r="G30">
        <v>3.83</v>
      </c>
      <c r="H30">
        <v>111.66</v>
      </c>
      <c r="I30">
        <v>6.01</v>
      </c>
      <c r="J30">
        <v>4.53</v>
      </c>
      <c r="K30">
        <v>0.126</v>
      </c>
    </row>
    <row r="31" spans="1:11" x14ac:dyDescent="0.25">
      <c r="A31" t="s">
        <v>10</v>
      </c>
      <c r="B31">
        <v>2925133</v>
      </c>
      <c r="C31">
        <v>2926634</v>
      </c>
      <c r="D31" s="3">
        <v>1.0165155667525001</v>
      </c>
      <c r="E31" t="s">
        <v>128</v>
      </c>
      <c r="F31" t="s">
        <v>153</v>
      </c>
      <c r="G31">
        <v>16.32</v>
      </c>
      <c r="H31">
        <v>52.65</v>
      </c>
      <c r="I31">
        <v>1524.52</v>
      </c>
      <c r="J31">
        <v>1724.69</v>
      </c>
      <c r="K31">
        <v>1</v>
      </c>
    </row>
    <row r="32" spans="1:11" x14ac:dyDescent="0.25">
      <c r="A32" t="s">
        <v>10</v>
      </c>
      <c r="B32">
        <v>2928822</v>
      </c>
      <c r="C32">
        <v>2930323</v>
      </c>
      <c r="D32" s="3">
        <v>1.22706281596964</v>
      </c>
      <c r="E32" t="s">
        <v>129</v>
      </c>
      <c r="F32" t="s">
        <v>139</v>
      </c>
      <c r="G32">
        <v>25.42</v>
      </c>
      <c r="H32">
        <v>75.61</v>
      </c>
      <c r="I32">
        <v>1728.09</v>
      </c>
      <c r="J32">
        <v>2627.98</v>
      </c>
      <c r="K32">
        <v>0.9939999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7AF96-8D4A-41CB-99F0-A8E959DAD08B}">
  <dimension ref="A1:K78"/>
  <sheetViews>
    <sheetView workbookViewId="0">
      <selection activeCell="K1" sqref="K1"/>
    </sheetView>
  </sheetViews>
  <sheetFormatPr defaultRowHeight="15" x14ac:dyDescent="0.25"/>
  <cols>
    <col min="1" max="1" width="12.7109375" customWidth="1"/>
    <col min="2" max="3" width="9.7109375" customWidth="1"/>
    <col min="4" max="4" width="18.7109375" style="3" customWidth="1"/>
    <col min="5" max="5" width="16.7109375" customWidth="1"/>
    <col min="6" max="6" width="55.7109375" customWidth="1"/>
    <col min="7" max="7" width="21.7109375" customWidth="1"/>
    <col min="8" max="8" width="16.28515625" customWidth="1"/>
    <col min="9" max="9" width="18.28515625" customWidth="1"/>
    <col min="10" max="10" width="8.7109375" customWidth="1"/>
    <col min="11" max="11" width="22.7109375" customWidth="1"/>
  </cols>
  <sheetData>
    <row r="1" spans="1:11" s="1" customFormat="1" x14ac:dyDescent="0.25">
      <c r="A1" s="1" t="s">
        <v>272</v>
      </c>
      <c r="B1" s="1" t="s">
        <v>273</v>
      </c>
      <c r="C1" s="1" t="s">
        <v>274</v>
      </c>
      <c r="D1" s="4" t="s">
        <v>154</v>
      </c>
      <c r="E1" s="1" t="s">
        <v>130</v>
      </c>
      <c r="F1" s="1" t="s">
        <v>131</v>
      </c>
      <c r="G1" s="1" t="s">
        <v>342</v>
      </c>
      <c r="H1" s="1" t="s">
        <v>340</v>
      </c>
      <c r="I1" s="1" t="s">
        <v>341</v>
      </c>
      <c r="J1" s="1" t="s">
        <v>343</v>
      </c>
      <c r="K1" s="1" t="s">
        <v>355</v>
      </c>
    </row>
    <row r="2" spans="1:11" x14ac:dyDescent="0.25">
      <c r="A2" t="s">
        <v>1</v>
      </c>
      <c r="B2">
        <v>360828</v>
      </c>
      <c r="C2">
        <v>368354</v>
      </c>
      <c r="D2" s="3">
        <v>1.8717938225893</v>
      </c>
      <c r="E2" t="s">
        <v>100</v>
      </c>
      <c r="F2" t="s">
        <v>132</v>
      </c>
      <c r="G2">
        <v>4.54</v>
      </c>
      <c r="H2">
        <v>174.68</v>
      </c>
      <c r="I2">
        <v>2.98</v>
      </c>
      <c r="K2">
        <v>1</v>
      </c>
    </row>
    <row r="3" spans="1:11" x14ac:dyDescent="0.25">
      <c r="A3" t="s">
        <v>1</v>
      </c>
      <c r="B3">
        <v>370438</v>
      </c>
      <c r="C3">
        <v>379845</v>
      </c>
      <c r="D3" s="3">
        <v>1.4547808569138301</v>
      </c>
      <c r="E3" t="s">
        <v>101</v>
      </c>
      <c r="F3" t="s">
        <v>133</v>
      </c>
      <c r="G3">
        <v>7.5</v>
      </c>
      <c r="H3">
        <v>492.6</v>
      </c>
      <c r="I3">
        <v>94.18</v>
      </c>
      <c r="K3">
        <v>1</v>
      </c>
    </row>
    <row r="4" spans="1:11" x14ac:dyDescent="0.25">
      <c r="A4" t="s">
        <v>1</v>
      </c>
      <c r="B4">
        <v>594196</v>
      </c>
      <c r="C4">
        <v>599340</v>
      </c>
      <c r="D4" s="3">
        <v>1.2989492872270201</v>
      </c>
      <c r="E4" t="s">
        <v>157</v>
      </c>
      <c r="F4" t="s">
        <v>205</v>
      </c>
      <c r="G4">
        <v>1269.31</v>
      </c>
      <c r="H4">
        <v>0.79</v>
      </c>
      <c r="I4">
        <v>1.99</v>
      </c>
      <c r="K4">
        <v>1</v>
      </c>
    </row>
    <row r="5" spans="1:11" x14ac:dyDescent="0.25">
      <c r="A5" t="s">
        <v>155</v>
      </c>
      <c r="B5">
        <v>767815</v>
      </c>
      <c r="C5">
        <v>782760</v>
      </c>
      <c r="D5" s="3">
        <v>1.1068261189427799</v>
      </c>
      <c r="E5" t="s">
        <v>158</v>
      </c>
      <c r="F5" t="s">
        <v>139</v>
      </c>
      <c r="G5">
        <v>135.94999999999999</v>
      </c>
      <c r="H5">
        <v>95.56</v>
      </c>
      <c r="I5">
        <v>21.53</v>
      </c>
      <c r="K5">
        <v>1</v>
      </c>
    </row>
    <row r="6" spans="1:11" x14ac:dyDescent="0.25">
      <c r="A6" t="s">
        <v>155</v>
      </c>
      <c r="B6">
        <v>848247</v>
      </c>
      <c r="C6">
        <v>857504</v>
      </c>
      <c r="D6" s="3">
        <v>1.4694078968643001</v>
      </c>
      <c r="E6" t="s">
        <v>159</v>
      </c>
      <c r="F6" t="s">
        <v>206</v>
      </c>
      <c r="G6">
        <v>5.16</v>
      </c>
      <c r="H6">
        <v>2.73</v>
      </c>
      <c r="I6">
        <v>1.61</v>
      </c>
      <c r="K6">
        <v>1</v>
      </c>
    </row>
    <row r="7" spans="1:11" x14ac:dyDescent="0.25">
      <c r="A7" t="s">
        <v>2</v>
      </c>
      <c r="B7">
        <v>127712</v>
      </c>
      <c r="C7">
        <v>134468</v>
      </c>
      <c r="D7" s="3">
        <v>1.0669124754713499</v>
      </c>
      <c r="E7" t="s">
        <v>160</v>
      </c>
      <c r="F7" t="s">
        <v>207</v>
      </c>
      <c r="G7">
        <v>1915.1</v>
      </c>
      <c r="H7">
        <v>0.37</v>
      </c>
      <c r="I7">
        <v>0.05</v>
      </c>
      <c r="K7">
        <v>1</v>
      </c>
    </row>
    <row r="8" spans="1:11" x14ac:dyDescent="0.25">
      <c r="A8" t="s">
        <v>2</v>
      </c>
      <c r="B8">
        <v>137640</v>
      </c>
      <c r="C8">
        <v>146653</v>
      </c>
      <c r="D8" s="3">
        <v>1.3115013674534901</v>
      </c>
      <c r="E8" t="s">
        <v>161</v>
      </c>
      <c r="F8" t="s">
        <v>208</v>
      </c>
      <c r="G8">
        <v>886.64</v>
      </c>
      <c r="H8">
        <v>0.4</v>
      </c>
      <c r="I8">
        <v>0.08</v>
      </c>
      <c r="K8">
        <v>1</v>
      </c>
    </row>
    <row r="9" spans="1:11" x14ac:dyDescent="0.25">
      <c r="A9" t="s">
        <v>2</v>
      </c>
      <c r="B9">
        <v>1076347</v>
      </c>
      <c r="C9">
        <v>1077534</v>
      </c>
      <c r="D9" s="3">
        <v>1.21523630157891</v>
      </c>
      <c r="E9" t="s">
        <v>162</v>
      </c>
      <c r="F9" t="s">
        <v>209</v>
      </c>
      <c r="G9">
        <v>434.36</v>
      </c>
      <c r="H9">
        <v>15.02</v>
      </c>
      <c r="I9">
        <v>1.23</v>
      </c>
      <c r="K9">
        <v>0.248</v>
      </c>
    </row>
    <row r="10" spans="1:11" x14ac:dyDescent="0.25">
      <c r="A10" t="s">
        <v>2</v>
      </c>
      <c r="B10">
        <v>1077926</v>
      </c>
      <c r="C10">
        <v>1078488</v>
      </c>
      <c r="D10" s="3">
        <v>1.89835304615301</v>
      </c>
      <c r="E10" t="s">
        <v>102</v>
      </c>
      <c r="F10" t="s">
        <v>134</v>
      </c>
      <c r="G10">
        <v>463.04</v>
      </c>
      <c r="H10">
        <v>0.26</v>
      </c>
      <c r="I10">
        <v>0</v>
      </c>
      <c r="K10">
        <v>0.46</v>
      </c>
    </row>
    <row r="11" spans="1:11" x14ac:dyDescent="0.25">
      <c r="A11" t="s">
        <v>2</v>
      </c>
      <c r="B11">
        <v>1080959</v>
      </c>
      <c r="C11">
        <v>1082189</v>
      </c>
      <c r="D11" s="3">
        <v>2.0073107231923202</v>
      </c>
      <c r="E11" t="s">
        <v>103</v>
      </c>
      <c r="F11" t="s">
        <v>135</v>
      </c>
      <c r="G11">
        <v>696.03</v>
      </c>
      <c r="H11">
        <v>2.2400000000000002</v>
      </c>
      <c r="I11">
        <v>1.63</v>
      </c>
      <c r="K11">
        <v>0.999</v>
      </c>
    </row>
    <row r="12" spans="1:11" x14ac:dyDescent="0.25">
      <c r="A12" t="s">
        <v>2</v>
      </c>
      <c r="B12">
        <v>1082363</v>
      </c>
      <c r="C12">
        <v>1084150</v>
      </c>
      <c r="D12" s="3">
        <v>1.208661961879</v>
      </c>
      <c r="E12" t="s">
        <v>163</v>
      </c>
      <c r="F12" t="s">
        <v>210</v>
      </c>
      <c r="G12">
        <v>1036.04</v>
      </c>
      <c r="H12">
        <v>0.73</v>
      </c>
      <c r="I12">
        <v>7.0000000000000007E-2</v>
      </c>
      <c r="K12">
        <v>0.126</v>
      </c>
    </row>
    <row r="13" spans="1:11" x14ac:dyDescent="0.25">
      <c r="A13" t="s">
        <v>2</v>
      </c>
      <c r="B13">
        <v>1093138</v>
      </c>
      <c r="C13">
        <v>1097835</v>
      </c>
      <c r="D13" s="3">
        <v>1.8123828486356199</v>
      </c>
      <c r="E13" t="s">
        <v>104</v>
      </c>
      <c r="F13" t="s">
        <v>136</v>
      </c>
      <c r="G13">
        <v>645.59</v>
      </c>
      <c r="H13">
        <v>0.86</v>
      </c>
      <c r="I13">
        <v>0.19</v>
      </c>
      <c r="K13">
        <v>1</v>
      </c>
    </row>
    <row r="14" spans="1:11" x14ac:dyDescent="0.25">
      <c r="A14" t="s">
        <v>2</v>
      </c>
      <c r="B14">
        <v>1099811</v>
      </c>
      <c r="C14">
        <v>1107111</v>
      </c>
      <c r="D14" s="3">
        <v>1.92310640237803</v>
      </c>
      <c r="E14" t="s">
        <v>105</v>
      </c>
      <c r="F14" t="s">
        <v>137</v>
      </c>
      <c r="G14">
        <v>362.37</v>
      </c>
      <c r="H14">
        <v>2.97</v>
      </c>
      <c r="I14">
        <v>0.32</v>
      </c>
      <c r="K14">
        <v>1</v>
      </c>
    </row>
    <row r="15" spans="1:11" x14ac:dyDescent="0.25">
      <c r="A15" t="s">
        <v>11</v>
      </c>
      <c r="B15">
        <v>141418</v>
      </c>
      <c r="C15">
        <v>148943</v>
      </c>
      <c r="D15" s="3">
        <v>1.8194781661258399</v>
      </c>
      <c r="E15" t="s">
        <v>164</v>
      </c>
      <c r="F15" t="s">
        <v>211</v>
      </c>
      <c r="G15">
        <v>42.52</v>
      </c>
      <c r="H15">
        <v>93.59</v>
      </c>
      <c r="I15">
        <v>20.97</v>
      </c>
      <c r="K15">
        <v>1</v>
      </c>
    </row>
    <row r="16" spans="1:11" x14ac:dyDescent="0.25">
      <c r="A16" t="s">
        <v>11</v>
      </c>
      <c r="B16">
        <v>152541</v>
      </c>
      <c r="C16">
        <v>160455</v>
      </c>
      <c r="D16" s="3">
        <v>1.5596743098241399</v>
      </c>
      <c r="E16" t="s">
        <v>165</v>
      </c>
      <c r="F16" t="s">
        <v>212</v>
      </c>
      <c r="G16">
        <v>189.39</v>
      </c>
      <c r="H16">
        <v>57.34</v>
      </c>
      <c r="I16">
        <v>40.33</v>
      </c>
      <c r="K16">
        <v>0.20100000000000001</v>
      </c>
    </row>
    <row r="17" spans="1:11" x14ac:dyDescent="0.25">
      <c r="A17" t="s">
        <v>11</v>
      </c>
      <c r="B17">
        <v>873809</v>
      </c>
      <c r="C17">
        <v>876190</v>
      </c>
      <c r="D17" s="3">
        <v>1.47299884540447</v>
      </c>
      <c r="E17" t="s">
        <v>166</v>
      </c>
      <c r="F17" t="s">
        <v>213</v>
      </c>
      <c r="G17">
        <v>312.18</v>
      </c>
      <c r="H17">
        <v>27.77</v>
      </c>
      <c r="I17">
        <v>14.57</v>
      </c>
      <c r="K17">
        <v>0.127</v>
      </c>
    </row>
    <row r="18" spans="1:11" x14ac:dyDescent="0.25">
      <c r="A18" t="s">
        <v>11</v>
      </c>
      <c r="B18">
        <v>878790</v>
      </c>
      <c r="C18">
        <v>880784</v>
      </c>
      <c r="D18" s="3">
        <v>1.8405239871852299</v>
      </c>
      <c r="E18" t="s">
        <v>106</v>
      </c>
      <c r="F18" t="s">
        <v>138</v>
      </c>
      <c r="G18">
        <v>24.97</v>
      </c>
      <c r="H18">
        <v>23.4</v>
      </c>
      <c r="I18">
        <v>799.01</v>
      </c>
      <c r="K18">
        <v>1</v>
      </c>
    </row>
    <row r="19" spans="1:11" x14ac:dyDescent="0.25">
      <c r="A19" t="s">
        <v>4</v>
      </c>
      <c r="B19">
        <v>776141</v>
      </c>
      <c r="C19">
        <v>795637</v>
      </c>
      <c r="D19" s="3">
        <v>2.70345154256681</v>
      </c>
      <c r="E19" t="s">
        <v>167</v>
      </c>
      <c r="F19" t="s">
        <v>141</v>
      </c>
      <c r="G19">
        <v>5.91</v>
      </c>
      <c r="H19">
        <v>229.69</v>
      </c>
      <c r="I19">
        <v>9.43</v>
      </c>
      <c r="K19">
        <v>1</v>
      </c>
    </row>
    <row r="20" spans="1:11" x14ac:dyDescent="0.25">
      <c r="A20" t="s">
        <v>4</v>
      </c>
      <c r="B20">
        <v>1265910</v>
      </c>
      <c r="C20">
        <v>1281347</v>
      </c>
      <c r="D20" s="3">
        <v>1.00827656696813</v>
      </c>
      <c r="E20" t="s">
        <v>168</v>
      </c>
      <c r="F20" t="s">
        <v>141</v>
      </c>
      <c r="G20">
        <v>6.2</v>
      </c>
      <c r="H20">
        <v>39.78</v>
      </c>
      <c r="I20">
        <v>20.21</v>
      </c>
      <c r="K20">
        <v>1</v>
      </c>
    </row>
    <row r="21" spans="1:11" x14ac:dyDescent="0.25">
      <c r="A21" t="s">
        <v>5</v>
      </c>
      <c r="B21">
        <v>128849</v>
      </c>
      <c r="C21">
        <v>142837</v>
      </c>
      <c r="D21" s="3">
        <v>2.5136454300984199</v>
      </c>
      <c r="E21" t="s">
        <v>169</v>
      </c>
      <c r="F21" t="s">
        <v>214</v>
      </c>
      <c r="G21">
        <v>277.93</v>
      </c>
      <c r="H21">
        <v>39.92</v>
      </c>
      <c r="I21">
        <v>219.42</v>
      </c>
      <c r="K21">
        <v>1</v>
      </c>
    </row>
    <row r="22" spans="1:11" x14ac:dyDescent="0.25">
      <c r="A22" t="s">
        <v>5</v>
      </c>
      <c r="B22">
        <v>636628</v>
      </c>
      <c r="C22">
        <v>641458</v>
      </c>
      <c r="D22" s="3">
        <v>1.1101850891113201</v>
      </c>
      <c r="E22" t="s">
        <v>107</v>
      </c>
      <c r="F22" t="s">
        <v>139</v>
      </c>
      <c r="G22">
        <v>25.15</v>
      </c>
      <c r="H22">
        <v>8.98</v>
      </c>
      <c r="I22">
        <v>12.02</v>
      </c>
      <c r="K22">
        <v>1</v>
      </c>
    </row>
    <row r="23" spans="1:11" x14ac:dyDescent="0.25">
      <c r="A23" t="s">
        <v>6</v>
      </c>
      <c r="B23">
        <v>199051</v>
      </c>
      <c r="C23">
        <v>207458</v>
      </c>
      <c r="D23" s="3">
        <v>1.5012804875425001</v>
      </c>
      <c r="E23" t="s">
        <v>170</v>
      </c>
      <c r="F23" t="s">
        <v>215</v>
      </c>
      <c r="G23">
        <v>4.84</v>
      </c>
      <c r="H23">
        <v>38</v>
      </c>
      <c r="I23">
        <v>2.12</v>
      </c>
      <c r="K23">
        <v>1</v>
      </c>
    </row>
    <row r="24" spans="1:11" x14ac:dyDescent="0.25">
      <c r="A24" t="s">
        <v>6</v>
      </c>
      <c r="B24">
        <v>245261</v>
      </c>
      <c r="C24">
        <v>248860</v>
      </c>
      <c r="D24" s="3">
        <v>1.09820412048405</v>
      </c>
      <c r="E24" t="s">
        <v>108</v>
      </c>
      <c r="F24" t="s">
        <v>140</v>
      </c>
      <c r="G24">
        <v>106.62</v>
      </c>
      <c r="H24">
        <v>20.78</v>
      </c>
      <c r="I24">
        <v>4.4800000000000004</v>
      </c>
      <c r="K24">
        <v>0.13500000000000001</v>
      </c>
    </row>
    <row r="25" spans="1:11" x14ac:dyDescent="0.25">
      <c r="A25" t="s">
        <v>6</v>
      </c>
      <c r="B25">
        <v>251353</v>
      </c>
      <c r="C25">
        <v>269709</v>
      </c>
      <c r="D25" s="3">
        <v>2.7007278586590799</v>
      </c>
      <c r="E25" t="s">
        <v>109</v>
      </c>
      <c r="F25" t="s">
        <v>141</v>
      </c>
      <c r="G25">
        <v>5.6</v>
      </c>
      <c r="H25">
        <v>453.53</v>
      </c>
      <c r="I25">
        <v>1.0900000000000001</v>
      </c>
      <c r="K25">
        <v>1</v>
      </c>
    </row>
    <row r="26" spans="1:11" x14ac:dyDescent="0.25">
      <c r="A26" t="s">
        <v>6</v>
      </c>
      <c r="B26">
        <v>270740</v>
      </c>
      <c r="C26">
        <v>274789</v>
      </c>
      <c r="D26" s="3">
        <v>1.1806694978310299</v>
      </c>
      <c r="E26" t="s">
        <v>110</v>
      </c>
      <c r="F26" t="s">
        <v>142</v>
      </c>
      <c r="G26">
        <v>5736.93</v>
      </c>
      <c r="H26">
        <v>15.74</v>
      </c>
      <c r="I26">
        <v>5.58</v>
      </c>
      <c r="K26">
        <v>0.17299999999999999</v>
      </c>
    </row>
    <row r="27" spans="1:11" x14ac:dyDescent="0.25">
      <c r="A27" t="s">
        <v>6</v>
      </c>
      <c r="B27">
        <v>280207</v>
      </c>
      <c r="C27">
        <v>284102</v>
      </c>
      <c r="D27" s="3">
        <v>2.4137769368489499</v>
      </c>
      <c r="E27" t="s">
        <v>111</v>
      </c>
      <c r="F27" t="s">
        <v>143</v>
      </c>
      <c r="G27">
        <v>4.54</v>
      </c>
      <c r="H27">
        <v>194.35</v>
      </c>
      <c r="I27">
        <v>6.34</v>
      </c>
      <c r="K27">
        <v>1</v>
      </c>
    </row>
    <row r="28" spans="1:11" x14ac:dyDescent="0.25">
      <c r="A28" t="s">
        <v>6</v>
      </c>
      <c r="B28">
        <v>284200</v>
      </c>
      <c r="C28">
        <v>286640</v>
      </c>
      <c r="D28" s="3">
        <v>1.0622230172157201</v>
      </c>
      <c r="E28" t="s">
        <v>171</v>
      </c>
      <c r="F28" t="s">
        <v>144</v>
      </c>
      <c r="G28">
        <v>79.41</v>
      </c>
      <c r="H28">
        <v>42.53</v>
      </c>
      <c r="I28">
        <v>58.14</v>
      </c>
      <c r="K28">
        <v>0.31</v>
      </c>
    </row>
    <row r="29" spans="1:11" x14ac:dyDescent="0.25">
      <c r="A29" t="s">
        <v>6</v>
      </c>
      <c r="B29">
        <v>289050</v>
      </c>
      <c r="C29">
        <v>292897</v>
      </c>
      <c r="D29" s="3">
        <v>1.01407005310058</v>
      </c>
      <c r="E29" t="s">
        <v>172</v>
      </c>
      <c r="F29" t="s">
        <v>216</v>
      </c>
      <c r="G29">
        <v>136.29</v>
      </c>
      <c r="H29">
        <v>28.24</v>
      </c>
      <c r="I29">
        <v>7.4</v>
      </c>
      <c r="K29">
        <v>0.17299999999999999</v>
      </c>
    </row>
    <row r="30" spans="1:11" x14ac:dyDescent="0.25">
      <c r="A30" t="s">
        <v>6</v>
      </c>
      <c r="B30">
        <v>511497</v>
      </c>
      <c r="C30">
        <v>521529</v>
      </c>
      <c r="D30" s="3">
        <v>1.6935303764838601</v>
      </c>
      <c r="E30" t="s">
        <v>112</v>
      </c>
      <c r="F30" t="s">
        <v>145</v>
      </c>
      <c r="G30">
        <v>4.7</v>
      </c>
      <c r="H30">
        <v>1.61</v>
      </c>
      <c r="I30">
        <v>1.1299999999999999</v>
      </c>
      <c r="K30">
        <v>1</v>
      </c>
    </row>
    <row r="31" spans="1:11" x14ac:dyDescent="0.25">
      <c r="A31" t="s">
        <v>6</v>
      </c>
      <c r="B31">
        <v>1116416</v>
      </c>
      <c r="C31">
        <v>1119775</v>
      </c>
      <c r="D31" s="3">
        <v>1.32637292094796</v>
      </c>
      <c r="E31" t="s">
        <v>173</v>
      </c>
      <c r="F31" t="s">
        <v>139</v>
      </c>
      <c r="G31">
        <v>30.42</v>
      </c>
      <c r="H31">
        <v>848.96</v>
      </c>
      <c r="I31">
        <v>19.78</v>
      </c>
      <c r="K31">
        <v>1</v>
      </c>
    </row>
    <row r="32" spans="1:11" x14ac:dyDescent="0.25">
      <c r="A32" t="s">
        <v>156</v>
      </c>
      <c r="B32">
        <v>963497</v>
      </c>
      <c r="C32">
        <v>980560</v>
      </c>
      <c r="D32" s="3">
        <v>1.50413480718085</v>
      </c>
      <c r="E32" t="s">
        <v>174</v>
      </c>
      <c r="F32" t="s">
        <v>141</v>
      </c>
      <c r="G32">
        <v>4.3899999999999997</v>
      </c>
      <c r="H32">
        <v>358.95</v>
      </c>
      <c r="I32">
        <v>8.02</v>
      </c>
      <c r="K32">
        <v>1</v>
      </c>
    </row>
    <row r="33" spans="1:11" x14ac:dyDescent="0.25">
      <c r="A33" t="s">
        <v>156</v>
      </c>
      <c r="B33">
        <v>1497096</v>
      </c>
      <c r="C33">
        <v>1502155</v>
      </c>
      <c r="D33" s="3">
        <v>1.2086052169121699</v>
      </c>
      <c r="E33" t="s">
        <v>175</v>
      </c>
      <c r="F33" t="s">
        <v>217</v>
      </c>
      <c r="G33">
        <v>7.99</v>
      </c>
      <c r="H33">
        <v>154.97</v>
      </c>
      <c r="I33">
        <v>5.03</v>
      </c>
      <c r="K33">
        <v>0.99399999999999999</v>
      </c>
    </row>
    <row r="34" spans="1:11" x14ac:dyDescent="0.25">
      <c r="A34" t="s">
        <v>156</v>
      </c>
      <c r="B34">
        <v>1519021</v>
      </c>
      <c r="C34">
        <v>1547825</v>
      </c>
      <c r="D34" s="3">
        <v>2.6097014445040498</v>
      </c>
      <c r="E34" t="s">
        <v>176</v>
      </c>
      <c r="F34" t="s">
        <v>218</v>
      </c>
      <c r="G34">
        <v>3.91</v>
      </c>
      <c r="H34">
        <v>564.11</v>
      </c>
      <c r="I34">
        <v>275.58999999999997</v>
      </c>
      <c r="K34">
        <v>1</v>
      </c>
    </row>
    <row r="35" spans="1:11" x14ac:dyDescent="0.25">
      <c r="A35" t="s">
        <v>7</v>
      </c>
      <c r="B35">
        <v>379247</v>
      </c>
      <c r="C35">
        <v>380638</v>
      </c>
      <c r="D35" s="3">
        <v>1.16647900640964</v>
      </c>
      <c r="E35" t="s">
        <v>177</v>
      </c>
      <c r="F35" t="s">
        <v>219</v>
      </c>
      <c r="G35">
        <v>110.31</v>
      </c>
      <c r="H35">
        <v>13.37</v>
      </c>
      <c r="I35">
        <v>13</v>
      </c>
      <c r="K35">
        <v>0.35899999999999999</v>
      </c>
    </row>
    <row r="36" spans="1:11" x14ac:dyDescent="0.25">
      <c r="A36" t="s">
        <v>7</v>
      </c>
      <c r="B36">
        <v>382569</v>
      </c>
      <c r="C36">
        <v>387150</v>
      </c>
      <c r="D36" s="3">
        <v>2.0469376674459099</v>
      </c>
      <c r="E36" t="s">
        <v>113</v>
      </c>
      <c r="F36" t="s">
        <v>139</v>
      </c>
      <c r="G36">
        <v>20.9</v>
      </c>
      <c r="H36">
        <v>117.09</v>
      </c>
      <c r="I36">
        <v>1448.38</v>
      </c>
      <c r="K36">
        <v>1</v>
      </c>
    </row>
    <row r="37" spans="1:11" x14ac:dyDescent="0.25">
      <c r="A37" t="s">
        <v>7</v>
      </c>
      <c r="B37">
        <v>387748</v>
      </c>
      <c r="C37">
        <v>389620</v>
      </c>
      <c r="D37" s="3">
        <v>1.3431149721145601</v>
      </c>
      <c r="E37" t="s">
        <v>178</v>
      </c>
      <c r="F37" t="s">
        <v>139</v>
      </c>
      <c r="G37">
        <v>45.57</v>
      </c>
      <c r="H37">
        <v>152.94999999999999</v>
      </c>
      <c r="I37">
        <v>52.67</v>
      </c>
      <c r="K37">
        <v>0.318</v>
      </c>
    </row>
    <row r="38" spans="1:11" x14ac:dyDescent="0.25">
      <c r="A38" t="s">
        <v>7</v>
      </c>
      <c r="B38">
        <v>872031</v>
      </c>
      <c r="C38">
        <v>877678</v>
      </c>
      <c r="D38" s="3">
        <v>1.9675028432203601</v>
      </c>
      <c r="E38" t="s">
        <v>179</v>
      </c>
      <c r="F38" t="s">
        <v>220</v>
      </c>
      <c r="G38">
        <v>55.78</v>
      </c>
      <c r="H38">
        <v>5.15</v>
      </c>
      <c r="I38">
        <v>25.17</v>
      </c>
      <c r="K38">
        <v>1</v>
      </c>
    </row>
    <row r="39" spans="1:11" x14ac:dyDescent="0.25">
      <c r="A39" t="s">
        <v>7</v>
      </c>
      <c r="B39">
        <v>878969</v>
      </c>
      <c r="C39">
        <v>895273</v>
      </c>
      <c r="D39" s="3">
        <v>2.4750863590555601</v>
      </c>
      <c r="E39" t="s">
        <v>114</v>
      </c>
      <c r="F39" t="s">
        <v>141</v>
      </c>
      <c r="G39">
        <v>16.39</v>
      </c>
      <c r="H39">
        <v>251.63</v>
      </c>
      <c r="I39">
        <v>2.33</v>
      </c>
      <c r="K39">
        <v>1</v>
      </c>
    </row>
    <row r="40" spans="1:11" x14ac:dyDescent="0.25">
      <c r="A40" t="s">
        <v>7</v>
      </c>
      <c r="B40">
        <v>1216521</v>
      </c>
      <c r="C40">
        <v>1224812</v>
      </c>
      <c r="D40" s="3">
        <v>1.94345951287978</v>
      </c>
      <c r="E40" t="s">
        <v>115</v>
      </c>
      <c r="F40" t="s">
        <v>146</v>
      </c>
      <c r="G40">
        <v>7.11</v>
      </c>
      <c r="H40">
        <v>127.4</v>
      </c>
      <c r="I40">
        <v>1.02</v>
      </c>
      <c r="K40">
        <v>1</v>
      </c>
    </row>
    <row r="41" spans="1:11" x14ac:dyDescent="0.25">
      <c r="A41" t="s">
        <v>7</v>
      </c>
      <c r="B41">
        <v>1225688</v>
      </c>
      <c r="C41">
        <v>1226474</v>
      </c>
      <c r="D41" s="3">
        <v>2.24472561410365</v>
      </c>
      <c r="E41" t="s">
        <v>116</v>
      </c>
      <c r="F41" t="s">
        <v>139</v>
      </c>
      <c r="G41">
        <v>22.01</v>
      </c>
      <c r="H41">
        <v>87.2</v>
      </c>
      <c r="I41">
        <v>638.4</v>
      </c>
      <c r="K41">
        <v>0.90300000000000002</v>
      </c>
    </row>
    <row r="42" spans="1:11" x14ac:dyDescent="0.25">
      <c r="A42" t="s">
        <v>7</v>
      </c>
      <c r="B42">
        <v>1227220</v>
      </c>
      <c r="C42">
        <v>1231950</v>
      </c>
      <c r="D42" s="3">
        <v>1.28571905523414</v>
      </c>
      <c r="E42" t="s">
        <v>180</v>
      </c>
      <c r="F42" t="s">
        <v>221</v>
      </c>
      <c r="G42">
        <v>247.01</v>
      </c>
      <c r="H42">
        <v>32.049999999999997</v>
      </c>
      <c r="I42">
        <v>196.01</v>
      </c>
      <c r="K42">
        <v>1</v>
      </c>
    </row>
    <row r="43" spans="1:11" x14ac:dyDescent="0.25">
      <c r="A43" t="s">
        <v>7</v>
      </c>
      <c r="B43">
        <v>1834401</v>
      </c>
      <c r="C43">
        <v>1838773</v>
      </c>
      <c r="D43" s="3">
        <v>1.00416003838164</v>
      </c>
      <c r="E43" t="s">
        <v>181</v>
      </c>
      <c r="F43" t="s">
        <v>222</v>
      </c>
      <c r="G43">
        <v>598.99</v>
      </c>
      <c r="H43">
        <v>18.46</v>
      </c>
      <c r="I43">
        <v>34.39</v>
      </c>
      <c r="K43">
        <v>1</v>
      </c>
    </row>
    <row r="44" spans="1:11" x14ac:dyDescent="0.25">
      <c r="A44" t="s">
        <v>7</v>
      </c>
      <c r="B44">
        <v>1839423</v>
      </c>
      <c r="C44">
        <v>1842878</v>
      </c>
      <c r="D44" s="3">
        <v>1.67404696053631</v>
      </c>
      <c r="E44" t="s">
        <v>117</v>
      </c>
      <c r="F44" t="s">
        <v>147</v>
      </c>
      <c r="G44">
        <v>7.1</v>
      </c>
      <c r="H44">
        <v>229.11</v>
      </c>
      <c r="I44">
        <v>2.46</v>
      </c>
      <c r="K44">
        <v>1</v>
      </c>
    </row>
    <row r="45" spans="1:11" x14ac:dyDescent="0.25">
      <c r="A45" t="s">
        <v>7</v>
      </c>
      <c r="B45">
        <v>1843645</v>
      </c>
      <c r="C45">
        <v>1853372</v>
      </c>
      <c r="D45" s="3">
        <v>1.3605238748317601</v>
      </c>
      <c r="E45" t="s">
        <v>182</v>
      </c>
      <c r="F45" t="s">
        <v>223</v>
      </c>
      <c r="G45">
        <v>17.670000000000002</v>
      </c>
      <c r="H45">
        <v>9.32</v>
      </c>
      <c r="I45">
        <v>102.79</v>
      </c>
      <c r="K45">
        <v>1</v>
      </c>
    </row>
    <row r="46" spans="1:11" x14ac:dyDescent="0.25">
      <c r="A46" t="s">
        <v>7</v>
      </c>
      <c r="B46">
        <v>1858329</v>
      </c>
      <c r="C46">
        <v>1867357</v>
      </c>
      <c r="D46" s="3">
        <v>1.10908062882856</v>
      </c>
      <c r="E46" t="s">
        <v>183</v>
      </c>
      <c r="F46" t="s">
        <v>224</v>
      </c>
      <c r="G46">
        <v>9.58</v>
      </c>
      <c r="H46">
        <v>1.32</v>
      </c>
      <c r="I46">
        <v>0.62</v>
      </c>
      <c r="K46">
        <v>1</v>
      </c>
    </row>
    <row r="47" spans="1:11" x14ac:dyDescent="0.25">
      <c r="A47" t="s">
        <v>7</v>
      </c>
      <c r="B47">
        <v>1873147</v>
      </c>
      <c r="C47">
        <v>1881414</v>
      </c>
      <c r="D47" s="3">
        <v>1.3068025790853099</v>
      </c>
      <c r="E47" t="s">
        <v>184</v>
      </c>
      <c r="F47" t="s">
        <v>225</v>
      </c>
      <c r="G47">
        <v>11.96</v>
      </c>
      <c r="H47">
        <v>86.63</v>
      </c>
      <c r="I47">
        <v>316.44</v>
      </c>
      <c r="K47">
        <v>1</v>
      </c>
    </row>
    <row r="48" spans="1:11" x14ac:dyDescent="0.25">
      <c r="A48" t="s">
        <v>8</v>
      </c>
      <c r="B48">
        <v>119402</v>
      </c>
      <c r="C48">
        <v>141499</v>
      </c>
      <c r="D48" s="3">
        <v>2.30924699811019</v>
      </c>
      <c r="E48" t="s">
        <v>185</v>
      </c>
      <c r="F48" t="s">
        <v>141</v>
      </c>
      <c r="G48">
        <v>11.78</v>
      </c>
      <c r="H48">
        <v>310.8</v>
      </c>
      <c r="I48">
        <v>25.23</v>
      </c>
      <c r="K48">
        <v>1</v>
      </c>
    </row>
    <row r="49" spans="1:11" x14ac:dyDescent="0.25">
      <c r="A49" t="s">
        <v>8</v>
      </c>
      <c r="B49">
        <v>141642</v>
      </c>
      <c r="C49">
        <v>143268</v>
      </c>
      <c r="D49" s="3">
        <v>1.2692299783229799</v>
      </c>
      <c r="E49" t="s">
        <v>118</v>
      </c>
      <c r="F49" t="s">
        <v>148</v>
      </c>
      <c r="G49">
        <v>126.18</v>
      </c>
      <c r="H49">
        <v>10.97</v>
      </c>
      <c r="I49">
        <v>152.19</v>
      </c>
      <c r="K49">
        <v>0.59899999999999998</v>
      </c>
    </row>
    <row r="50" spans="1:11" x14ac:dyDescent="0.25">
      <c r="A50" t="s">
        <v>8</v>
      </c>
      <c r="B50">
        <v>361900</v>
      </c>
      <c r="C50">
        <v>375874</v>
      </c>
      <c r="D50" s="3">
        <v>1.63185936513573</v>
      </c>
      <c r="E50" t="s">
        <v>186</v>
      </c>
      <c r="F50" t="s">
        <v>139</v>
      </c>
      <c r="G50">
        <v>109.6</v>
      </c>
      <c r="H50">
        <v>11.63</v>
      </c>
      <c r="I50">
        <v>7.18</v>
      </c>
      <c r="K50">
        <v>0.13700000000000001</v>
      </c>
    </row>
    <row r="51" spans="1:11" x14ac:dyDescent="0.25">
      <c r="A51" t="s">
        <v>8</v>
      </c>
      <c r="B51">
        <v>376552</v>
      </c>
      <c r="C51">
        <v>387483</v>
      </c>
      <c r="D51" s="3">
        <v>1.7618088556808</v>
      </c>
      <c r="E51" t="s">
        <v>187</v>
      </c>
      <c r="F51" t="s">
        <v>226</v>
      </c>
      <c r="G51">
        <v>4.95</v>
      </c>
      <c r="H51">
        <v>1.04</v>
      </c>
      <c r="I51">
        <v>4.58</v>
      </c>
      <c r="K51">
        <v>1</v>
      </c>
    </row>
    <row r="52" spans="1:11" x14ac:dyDescent="0.25">
      <c r="A52" t="s">
        <v>8</v>
      </c>
      <c r="B52">
        <v>390932</v>
      </c>
      <c r="C52">
        <v>395626</v>
      </c>
      <c r="D52" s="3">
        <v>1.8934031567276901</v>
      </c>
      <c r="E52" t="s">
        <v>119</v>
      </c>
      <c r="F52" t="s">
        <v>149</v>
      </c>
      <c r="G52">
        <v>122.73</v>
      </c>
      <c r="H52">
        <v>7.34</v>
      </c>
      <c r="I52">
        <v>13.33</v>
      </c>
      <c r="K52">
        <v>1</v>
      </c>
    </row>
    <row r="53" spans="1:11" x14ac:dyDescent="0.25">
      <c r="A53" t="s">
        <v>8</v>
      </c>
      <c r="B53">
        <v>395986</v>
      </c>
      <c r="C53">
        <v>401247</v>
      </c>
      <c r="D53" s="3">
        <v>2.0271229536473201</v>
      </c>
      <c r="E53" t="s">
        <v>188</v>
      </c>
      <c r="F53" t="s">
        <v>139</v>
      </c>
      <c r="G53">
        <v>32.69</v>
      </c>
      <c r="H53">
        <v>3.04</v>
      </c>
      <c r="I53">
        <v>7.14</v>
      </c>
      <c r="K53">
        <v>1</v>
      </c>
    </row>
    <row r="54" spans="1:11" x14ac:dyDescent="0.25">
      <c r="A54" t="s">
        <v>8</v>
      </c>
      <c r="B54">
        <v>1360631</v>
      </c>
      <c r="C54">
        <v>1370637</v>
      </c>
      <c r="D54" s="3">
        <v>1.59232029406923</v>
      </c>
      <c r="E54" t="s">
        <v>189</v>
      </c>
      <c r="F54" t="s">
        <v>227</v>
      </c>
      <c r="G54">
        <v>30.05</v>
      </c>
      <c r="H54">
        <v>180.69</v>
      </c>
      <c r="I54">
        <v>122.93</v>
      </c>
      <c r="K54">
        <v>1</v>
      </c>
    </row>
    <row r="55" spans="1:11" x14ac:dyDescent="0.25">
      <c r="A55" t="s">
        <v>9</v>
      </c>
      <c r="B55">
        <v>102842</v>
      </c>
      <c r="C55">
        <v>109471</v>
      </c>
      <c r="D55" s="3">
        <v>2.0129569848523201</v>
      </c>
      <c r="E55" t="s">
        <v>190</v>
      </c>
      <c r="F55" t="s">
        <v>228</v>
      </c>
      <c r="G55">
        <v>469.21</v>
      </c>
      <c r="H55">
        <v>0.05</v>
      </c>
      <c r="I55">
        <v>0.05</v>
      </c>
      <c r="K55">
        <v>1</v>
      </c>
    </row>
    <row r="56" spans="1:11" x14ac:dyDescent="0.25">
      <c r="A56" t="s">
        <v>9</v>
      </c>
      <c r="B56">
        <v>579526</v>
      </c>
      <c r="C56">
        <v>585615</v>
      </c>
      <c r="D56" s="3">
        <v>1.3306528417127901</v>
      </c>
      <c r="E56" t="s">
        <v>191</v>
      </c>
      <c r="F56" t="s">
        <v>229</v>
      </c>
      <c r="G56">
        <v>115.24</v>
      </c>
      <c r="H56">
        <v>6.74</v>
      </c>
      <c r="I56">
        <v>34.79</v>
      </c>
      <c r="K56">
        <v>0.999</v>
      </c>
    </row>
    <row r="57" spans="1:11" x14ac:dyDescent="0.25">
      <c r="A57" t="s">
        <v>9</v>
      </c>
      <c r="B57">
        <v>1959657</v>
      </c>
      <c r="C57">
        <v>1965677</v>
      </c>
      <c r="D57" s="3">
        <v>1.38610462127263</v>
      </c>
      <c r="E57" t="s">
        <v>192</v>
      </c>
      <c r="F57" t="s">
        <v>230</v>
      </c>
      <c r="G57">
        <v>4.7699999999999996</v>
      </c>
      <c r="H57">
        <v>319.10000000000002</v>
      </c>
      <c r="I57">
        <v>1.66</v>
      </c>
      <c r="K57">
        <v>1</v>
      </c>
    </row>
    <row r="58" spans="1:11" x14ac:dyDescent="0.25">
      <c r="A58" t="s">
        <v>9</v>
      </c>
      <c r="B58">
        <v>2381165</v>
      </c>
      <c r="C58">
        <v>2392261</v>
      </c>
      <c r="D58" s="3">
        <v>1.6501500050226801</v>
      </c>
      <c r="E58" t="s">
        <v>193</v>
      </c>
      <c r="F58" t="s">
        <v>139</v>
      </c>
      <c r="G58">
        <v>119.86</v>
      </c>
      <c r="H58">
        <v>1.53</v>
      </c>
      <c r="I58">
        <v>24.8</v>
      </c>
      <c r="K58">
        <v>1</v>
      </c>
    </row>
    <row r="59" spans="1:11" x14ac:dyDescent="0.25">
      <c r="A59" t="s">
        <v>9</v>
      </c>
      <c r="B59">
        <v>2413324</v>
      </c>
      <c r="C59">
        <v>2425261</v>
      </c>
      <c r="D59" s="3">
        <v>1.38040215569573</v>
      </c>
      <c r="E59" t="s">
        <v>194</v>
      </c>
      <c r="F59" t="s">
        <v>231</v>
      </c>
      <c r="G59">
        <v>25.32</v>
      </c>
      <c r="H59">
        <v>123.76</v>
      </c>
      <c r="I59">
        <v>63.28</v>
      </c>
      <c r="K59">
        <v>1</v>
      </c>
    </row>
    <row r="60" spans="1:11" x14ac:dyDescent="0.25">
      <c r="A60" t="s">
        <v>9</v>
      </c>
      <c r="B60">
        <v>2695655</v>
      </c>
      <c r="C60">
        <v>2699881</v>
      </c>
      <c r="D60" s="3">
        <v>1.85897506869161</v>
      </c>
      <c r="E60" t="s">
        <v>195</v>
      </c>
      <c r="F60" t="s">
        <v>232</v>
      </c>
      <c r="G60">
        <v>335.5</v>
      </c>
      <c r="H60">
        <v>7.71</v>
      </c>
      <c r="I60">
        <v>31.06</v>
      </c>
      <c r="K60">
        <v>0.127</v>
      </c>
    </row>
    <row r="61" spans="1:11" x14ac:dyDescent="0.25">
      <c r="A61" t="s">
        <v>9</v>
      </c>
      <c r="B61">
        <v>2701228</v>
      </c>
      <c r="C61">
        <v>2704776</v>
      </c>
      <c r="D61" s="3">
        <v>2.9983559965462199</v>
      </c>
      <c r="E61" t="s">
        <v>120</v>
      </c>
      <c r="F61" t="s">
        <v>150</v>
      </c>
      <c r="G61">
        <v>6.83</v>
      </c>
      <c r="H61">
        <v>4.12</v>
      </c>
      <c r="I61">
        <v>0.23</v>
      </c>
      <c r="K61">
        <v>1</v>
      </c>
    </row>
    <row r="62" spans="1:11" x14ac:dyDescent="0.25">
      <c r="A62" t="s">
        <v>9</v>
      </c>
      <c r="B62">
        <v>2706499</v>
      </c>
      <c r="C62">
        <v>2708442</v>
      </c>
      <c r="D62" s="3">
        <v>1.9538230197217199</v>
      </c>
      <c r="E62" t="s">
        <v>121</v>
      </c>
      <c r="F62" t="s">
        <v>139</v>
      </c>
      <c r="G62">
        <v>8.18</v>
      </c>
      <c r="H62">
        <v>1.53</v>
      </c>
      <c r="I62">
        <v>23.88</v>
      </c>
      <c r="K62">
        <v>1</v>
      </c>
    </row>
    <row r="63" spans="1:11" x14ac:dyDescent="0.25">
      <c r="A63" t="s">
        <v>10</v>
      </c>
      <c r="B63">
        <v>667412</v>
      </c>
      <c r="C63">
        <v>668824</v>
      </c>
      <c r="D63" s="3">
        <v>1.8170158667199601</v>
      </c>
      <c r="E63" t="s">
        <v>122</v>
      </c>
      <c r="F63" t="s">
        <v>151</v>
      </c>
      <c r="G63">
        <v>425.8</v>
      </c>
      <c r="H63">
        <v>2.46</v>
      </c>
      <c r="I63">
        <v>12.98</v>
      </c>
      <c r="K63">
        <v>1</v>
      </c>
    </row>
    <row r="64" spans="1:11" x14ac:dyDescent="0.25">
      <c r="A64" t="s">
        <v>10</v>
      </c>
      <c r="B64">
        <v>669692</v>
      </c>
      <c r="C64">
        <v>678772</v>
      </c>
      <c r="D64" s="3">
        <v>2.53449339746851</v>
      </c>
      <c r="E64" t="s">
        <v>123</v>
      </c>
      <c r="F64" t="s">
        <v>139</v>
      </c>
      <c r="G64">
        <v>9.5</v>
      </c>
      <c r="H64">
        <v>7.46</v>
      </c>
      <c r="I64">
        <v>15.95</v>
      </c>
      <c r="K64">
        <v>1</v>
      </c>
    </row>
    <row r="65" spans="1:11" x14ac:dyDescent="0.25">
      <c r="A65" t="s">
        <v>10</v>
      </c>
      <c r="B65">
        <v>993652</v>
      </c>
      <c r="C65">
        <v>994300</v>
      </c>
      <c r="D65" s="3">
        <v>1.46670137879289</v>
      </c>
      <c r="E65" t="s">
        <v>124</v>
      </c>
      <c r="F65" t="s">
        <v>139</v>
      </c>
      <c r="G65">
        <v>18.760000000000002</v>
      </c>
      <c r="H65">
        <v>259.95</v>
      </c>
      <c r="I65">
        <v>42.14</v>
      </c>
      <c r="K65">
        <v>1</v>
      </c>
    </row>
    <row r="66" spans="1:11" x14ac:dyDescent="0.25">
      <c r="A66" t="s">
        <v>10</v>
      </c>
      <c r="B66">
        <v>995161</v>
      </c>
      <c r="C66">
        <v>1000506</v>
      </c>
      <c r="D66" s="3">
        <v>1.21392994276264</v>
      </c>
      <c r="E66" t="s">
        <v>196</v>
      </c>
      <c r="F66" t="s">
        <v>233</v>
      </c>
      <c r="G66">
        <v>8.83</v>
      </c>
      <c r="H66">
        <v>224.32</v>
      </c>
      <c r="I66">
        <v>8.52</v>
      </c>
      <c r="K66">
        <v>1</v>
      </c>
    </row>
    <row r="67" spans="1:11" x14ac:dyDescent="0.25">
      <c r="A67" t="s">
        <v>10</v>
      </c>
      <c r="B67">
        <v>1108430</v>
      </c>
      <c r="C67">
        <v>1115470</v>
      </c>
      <c r="D67" s="3">
        <v>1.4261741548425999</v>
      </c>
      <c r="E67" t="s">
        <v>197</v>
      </c>
      <c r="F67" t="s">
        <v>234</v>
      </c>
      <c r="G67">
        <v>29.04</v>
      </c>
      <c r="H67">
        <v>120.27</v>
      </c>
      <c r="I67">
        <v>29.56</v>
      </c>
      <c r="K67">
        <v>1</v>
      </c>
    </row>
    <row r="68" spans="1:11" x14ac:dyDescent="0.25">
      <c r="A68" t="s">
        <v>10</v>
      </c>
      <c r="B68">
        <v>1797288</v>
      </c>
      <c r="C68">
        <v>1800071</v>
      </c>
      <c r="D68" s="3">
        <v>1.34256157046058</v>
      </c>
      <c r="E68" t="s">
        <v>198</v>
      </c>
      <c r="F68" t="s">
        <v>235</v>
      </c>
      <c r="G68">
        <v>334.72</v>
      </c>
      <c r="H68">
        <v>10.68</v>
      </c>
      <c r="I68">
        <v>42.13</v>
      </c>
      <c r="K68">
        <v>0.13500000000000001</v>
      </c>
    </row>
    <row r="69" spans="1:11" x14ac:dyDescent="0.25">
      <c r="A69" t="s">
        <v>10</v>
      </c>
      <c r="B69">
        <v>1801961</v>
      </c>
      <c r="C69">
        <v>1825326</v>
      </c>
      <c r="D69" s="3">
        <v>2.01698464783634</v>
      </c>
      <c r="E69" t="s">
        <v>199</v>
      </c>
      <c r="F69" t="s">
        <v>139</v>
      </c>
      <c r="G69">
        <v>30.74</v>
      </c>
      <c r="H69">
        <v>374</v>
      </c>
      <c r="I69">
        <v>2.64</v>
      </c>
      <c r="K69">
        <v>1</v>
      </c>
    </row>
    <row r="70" spans="1:11" x14ac:dyDescent="0.25">
      <c r="A70" t="s">
        <v>10</v>
      </c>
      <c r="B70">
        <v>2544824</v>
      </c>
      <c r="C70">
        <v>2549785</v>
      </c>
      <c r="D70" s="3">
        <v>1.6505654893983599</v>
      </c>
      <c r="E70" t="s">
        <v>126</v>
      </c>
      <c r="F70" t="s">
        <v>139</v>
      </c>
      <c r="G70">
        <v>6.1</v>
      </c>
      <c r="H70">
        <v>308.10000000000002</v>
      </c>
      <c r="I70">
        <v>8.11</v>
      </c>
      <c r="K70">
        <v>0.95699999999999996</v>
      </c>
    </row>
    <row r="71" spans="1:11" x14ac:dyDescent="0.25">
      <c r="A71" t="s">
        <v>10</v>
      </c>
      <c r="B71">
        <v>2550692</v>
      </c>
      <c r="C71">
        <v>2552432</v>
      </c>
      <c r="D71" s="3">
        <v>1.88266952154113</v>
      </c>
      <c r="E71" t="s">
        <v>127</v>
      </c>
      <c r="F71" t="s">
        <v>152</v>
      </c>
      <c r="G71">
        <v>3.83</v>
      </c>
      <c r="H71">
        <v>111.66</v>
      </c>
      <c r="I71">
        <v>6.01</v>
      </c>
      <c r="K71">
        <v>0.126</v>
      </c>
    </row>
    <row r="72" spans="1:11" x14ac:dyDescent="0.25">
      <c r="A72" t="s">
        <v>10</v>
      </c>
      <c r="B72">
        <v>2662020</v>
      </c>
      <c r="C72">
        <v>2682705</v>
      </c>
      <c r="D72" s="3">
        <v>1.96947306315104</v>
      </c>
      <c r="E72" t="s">
        <v>200</v>
      </c>
      <c r="F72" t="s">
        <v>236</v>
      </c>
      <c r="G72">
        <v>8.98</v>
      </c>
      <c r="H72">
        <v>116.79</v>
      </c>
      <c r="I72">
        <v>8.59</v>
      </c>
      <c r="K72">
        <v>1</v>
      </c>
    </row>
    <row r="73" spans="1:11" x14ac:dyDescent="0.25">
      <c r="A73" t="s">
        <v>10</v>
      </c>
      <c r="B73">
        <v>2777632</v>
      </c>
      <c r="C73">
        <v>2785114</v>
      </c>
      <c r="D73" s="3">
        <v>1.03421091670559</v>
      </c>
      <c r="E73" t="s">
        <v>201</v>
      </c>
      <c r="F73" t="s">
        <v>217</v>
      </c>
      <c r="G73">
        <v>22.25</v>
      </c>
      <c r="H73">
        <v>548.30999999999995</v>
      </c>
      <c r="I73">
        <v>3.07</v>
      </c>
      <c r="K73">
        <v>1</v>
      </c>
    </row>
    <row r="74" spans="1:11" x14ac:dyDescent="0.25">
      <c r="A74" t="s">
        <v>10</v>
      </c>
      <c r="B74">
        <v>2852150</v>
      </c>
      <c r="C74">
        <v>2862568</v>
      </c>
      <c r="D74" s="3">
        <v>2.4799695818015302</v>
      </c>
      <c r="E74" t="s">
        <v>202</v>
      </c>
      <c r="F74" t="s">
        <v>237</v>
      </c>
      <c r="G74">
        <v>27.12</v>
      </c>
      <c r="H74">
        <v>7.36</v>
      </c>
      <c r="I74">
        <v>51.35</v>
      </c>
      <c r="K74">
        <v>1</v>
      </c>
    </row>
    <row r="75" spans="1:11" x14ac:dyDescent="0.25">
      <c r="A75" t="s">
        <v>10</v>
      </c>
      <c r="B75">
        <v>2926134</v>
      </c>
      <c r="C75">
        <v>2929673</v>
      </c>
      <c r="D75" s="3">
        <v>1.2667623098115499</v>
      </c>
      <c r="E75" t="s">
        <v>128</v>
      </c>
      <c r="F75" t="s">
        <v>153</v>
      </c>
      <c r="G75">
        <v>16.32</v>
      </c>
      <c r="H75">
        <v>52.65</v>
      </c>
      <c r="I75">
        <v>1524.52</v>
      </c>
      <c r="K75">
        <v>1</v>
      </c>
    </row>
    <row r="76" spans="1:11" x14ac:dyDescent="0.25">
      <c r="A76" t="s">
        <v>10</v>
      </c>
      <c r="B76">
        <v>2929823</v>
      </c>
      <c r="C76">
        <v>2931547</v>
      </c>
      <c r="D76" s="3">
        <v>1.0499922077110899</v>
      </c>
      <c r="E76" t="s">
        <v>129</v>
      </c>
      <c r="F76" t="s">
        <v>139</v>
      </c>
      <c r="G76">
        <v>25.42</v>
      </c>
      <c r="H76">
        <v>75.61</v>
      </c>
      <c r="I76">
        <v>1728.09</v>
      </c>
      <c r="K76">
        <v>0.99399999999999999</v>
      </c>
    </row>
    <row r="77" spans="1:11" x14ac:dyDescent="0.25">
      <c r="A77" t="s">
        <v>10</v>
      </c>
      <c r="B77">
        <v>3011585</v>
      </c>
      <c r="C77">
        <v>3017899</v>
      </c>
      <c r="D77" s="3">
        <v>1.1066635848733499</v>
      </c>
      <c r="E77" t="s">
        <v>203</v>
      </c>
      <c r="F77" t="s">
        <v>139</v>
      </c>
      <c r="G77">
        <v>33.020000000000003</v>
      </c>
      <c r="H77">
        <v>252.72</v>
      </c>
      <c r="I77">
        <v>8.67</v>
      </c>
      <c r="K77">
        <v>1</v>
      </c>
    </row>
    <row r="78" spans="1:11" x14ac:dyDescent="0.25">
      <c r="A78" t="s">
        <v>10</v>
      </c>
      <c r="B78">
        <v>3023852</v>
      </c>
      <c r="C78">
        <v>3038832</v>
      </c>
      <c r="D78" s="3">
        <v>2.04646051859276</v>
      </c>
      <c r="E78" t="s">
        <v>204</v>
      </c>
      <c r="F78" t="s">
        <v>152</v>
      </c>
      <c r="G78">
        <v>7.67</v>
      </c>
      <c r="H78">
        <v>51.99</v>
      </c>
      <c r="I78">
        <v>3.94</v>
      </c>
      <c r="K78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89"/>
  <sheetViews>
    <sheetView workbookViewId="0">
      <selection activeCell="K1" sqref="K1"/>
    </sheetView>
  </sheetViews>
  <sheetFormatPr defaultRowHeight="15" x14ac:dyDescent="0.25"/>
  <cols>
    <col min="1" max="1" width="12.7109375" customWidth="1"/>
    <col min="2" max="3" width="9.7109375" customWidth="1"/>
    <col min="4" max="4" width="18.7109375" style="3" customWidth="1"/>
    <col min="5" max="5" width="16.7109375" customWidth="1"/>
    <col min="6" max="6" width="55.7109375" customWidth="1"/>
    <col min="7" max="7" width="21.7109375" customWidth="1"/>
    <col min="8" max="8" width="16.28515625" customWidth="1"/>
    <col min="9" max="9" width="18.28515625" customWidth="1"/>
    <col min="10" max="10" width="8.7109375" customWidth="1"/>
    <col min="11" max="11" width="22.7109375" customWidth="1"/>
  </cols>
  <sheetData>
    <row r="1" spans="1:11" s="1" customFormat="1" x14ac:dyDescent="0.25">
      <c r="A1" s="1" t="s">
        <v>272</v>
      </c>
      <c r="B1" s="1" t="s">
        <v>273</v>
      </c>
      <c r="C1" s="1" t="s">
        <v>274</v>
      </c>
      <c r="D1" s="4" t="s">
        <v>154</v>
      </c>
      <c r="E1" s="1" t="s">
        <v>130</v>
      </c>
      <c r="F1" s="1" t="s">
        <v>131</v>
      </c>
      <c r="G1" s="1" t="s">
        <v>342</v>
      </c>
      <c r="H1" s="1" t="s">
        <v>340</v>
      </c>
      <c r="I1" s="1" t="s">
        <v>341</v>
      </c>
      <c r="J1" s="1" t="s">
        <v>343</v>
      </c>
      <c r="K1" s="1" t="s">
        <v>355</v>
      </c>
    </row>
    <row r="2" spans="1:11" x14ac:dyDescent="0.25">
      <c r="A2" t="s">
        <v>0</v>
      </c>
      <c r="B2">
        <v>73562</v>
      </c>
      <c r="C2">
        <v>75063</v>
      </c>
      <c r="D2" s="3">
        <v>-1.27113013813804</v>
      </c>
      <c r="E2" t="s">
        <v>12</v>
      </c>
      <c r="F2" t="s">
        <v>275</v>
      </c>
      <c r="G2">
        <v>0.98</v>
      </c>
      <c r="H2">
        <v>0</v>
      </c>
      <c r="I2">
        <v>0</v>
      </c>
      <c r="J2">
        <v>8.68</v>
      </c>
      <c r="K2">
        <v>1</v>
      </c>
    </row>
    <row r="3" spans="1:11" x14ac:dyDescent="0.25">
      <c r="A3" t="s">
        <v>0</v>
      </c>
      <c r="B3">
        <v>551213</v>
      </c>
      <c r="C3">
        <v>552714</v>
      </c>
      <c r="D3" s="3">
        <v>-1.00957458407261</v>
      </c>
      <c r="E3" t="s">
        <v>13</v>
      </c>
      <c r="F3" t="s">
        <v>276</v>
      </c>
      <c r="G3">
        <v>3.69</v>
      </c>
      <c r="H3">
        <v>0.51</v>
      </c>
      <c r="I3">
        <v>0.15</v>
      </c>
      <c r="J3">
        <v>0</v>
      </c>
      <c r="K3">
        <v>1</v>
      </c>
    </row>
    <row r="4" spans="1:11" x14ac:dyDescent="0.25">
      <c r="A4" t="s">
        <v>0</v>
      </c>
      <c r="B4">
        <v>554939</v>
      </c>
      <c r="C4">
        <v>556440</v>
      </c>
      <c r="D4" s="3">
        <v>-1.83862559633363</v>
      </c>
      <c r="E4" t="s">
        <v>14</v>
      </c>
      <c r="F4" t="s">
        <v>277</v>
      </c>
      <c r="G4">
        <v>2.97</v>
      </c>
      <c r="H4">
        <v>0.32</v>
      </c>
      <c r="I4">
        <v>0</v>
      </c>
      <c r="J4">
        <v>0</v>
      </c>
      <c r="K4">
        <v>0.78200000000000003</v>
      </c>
    </row>
    <row r="5" spans="1:11" x14ac:dyDescent="0.25">
      <c r="A5" t="s">
        <v>0</v>
      </c>
      <c r="B5">
        <v>558208</v>
      </c>
      <c r="C5">
        <v>559709</v>
      </c>
      <c r="D5" s="3">
        <v>-1.4240611494651101</v>
      </c>
      <c r="E5" t="s">
        <v>15</v>
      </c>
      <c r="F5" t="s">
        <v>278</v>
      </c>
      <c r="G5">
        <v>185.51</v>
      </c>
      <c r="H5">
        <v>0.41</v>
      </c>
      <c r="I5">
        <v>0</v>
      </c>
      <c r="J5">
        <v>0</v>
      </c>
      <c r="K5">
        <v>0.184</v>
      </c>
    </row>
    <row r="6" spans="1:11" x14ac:dyDescent="0.25">
      <c r="A6" t="s">
        <v>0</v>
      </c>
      <c r="B6">
        <v>569772</v>
      </c>
      <c r="C6">
        <v>571273</v>
      </c>
      <c r="D6" s="3">
        <v>-1.5855121023734899</v>
      </c>
      <c r="E6" t="s">
        <v>16</v>
      </c>
      <c r="F6" t="s">
        <v>279</v>
      </c>
      <c r="G6">
        <v>0.65</v>
      </c>
      <c r="H6">
        <v>0</v>
      </c>
      <c r="I6">
        <v>0</v>
      </c>
      <c r="J6">
        <v>0</v>
      </c>
      <c r="K6">
        <v>0.11899999999999999</v>
      </c>
    </row>
    <row r="7" spans="1:11" x14ac:dyDescent="0.25">
      <c r="A7" t="s">
        <v>0</v>
      </c>
      <c r="B7">
        <v>572353</v>
      </c>
      <c r="C7">
        <v>573854</v>
      </c>
      <c r="D7" s="3">
        <v>-1.36944406564587</v>
      </c>
      <c r="E7" t="s">
        <v>17</v>
      </c>
      <c r="F7" t="s">
        <v>280</v>
      </c>
      <c r="G7">
        <v>0</v>
      </c>
      <c r="H7">
        <v>15.39</v>
      </c>
      <c r="I7">
        <v>0</v>
      </c>
      <c r="J7">
        <v>0</v>
      </c>
      <c r="K7">
        <v>0.98199999999999998</v>
      </c>
    </row>
    <row r="8" spans="1:11" x14ac:dyDescent="0.25">
      <c r="A8" t="s">
        <v>1</v>
      </c>
      <c r="B8">
        <v>105296</v>
      </c>
      <c r="C8">
        <v>106797</v>
      </c>
      <c r="D8" s="3">
        <v>-1.5749756494024101</v>
      </c>
      <c r="E8" t="s">
        <v>18</v>
      </c>
      <c r="F8" t="s">
        <v>281</v>
      </c>
      <c r="G8">
        <v>21002.44</v>
      </c>
      <c r="H8">
        <v>17.29</v>
      </c>
      <c r="I8">
        <v>5.81</v>
      </c>
      <c r="J8">
        <v>574.9</v>
      </c>
      <c r="K8">
        <v>1</v>
      </c>
    </row>
    <row r="9" spans="1:11" x14ac:dyDescent="0.25">
      <c r="A9" t="s">
        <v>1</v>
      </c>
      <c r="B9">
        <v>110080</v>
      </c>
      <c r="C9">
        <v>111581</v>
      </c>
      <c r="D9" s="3">
        <v>-2.15697524858557</v>
      </c>
      <c r="E9" t="s">
        <v>19</v>
      </c>
      <c r="F9" t="s">
        <v>282</v>
      </c>
      <c r="G9">
        <v>1144.43</v>
      </c>
      <c r="H9">
        <v>0.42</v>
      </c>
      <c r="I9">
        <v>0.05</v>
      </c>
      <c r="J9">
        <v>23.52</v>
      </c>
      <c r="K9">
        <v>0.38300000000000001</v>
      </c>
    </row>
    <row r="10" spans="1:11" x14ac:dyDescent="0.25">
      <c r="A10" t="s">
        <v>1</v>
      </c>
      <c r="B10">
        <v>845875</v>
      </c>
      <c r="C10">
        <v>847376</v>
      </c>
      <c r="D10" s="3">
        <v>-1.3243851552082599</v>
      </c>
      <c r="E10" t="s">
        <v>20</v>
      </c>
      <c r="F10" t="s">
        <v>280</v>
      </c>
      <c r="G10">
        <v>16.61</v>
      </c>
      <c r="H10">
        <v>0</v>
      </c>
      <c r="I10">
        <v>0</v>
      </c>
      <c r="J10">
        <v>0</v>
      </c>
      <c r="K10">
        <v>0.38900000000000001</v>
      </c>
    </row>
    <row r="11" spans="1:11" x14ac:dyDescent="0.25">
      <c r="A11" t="s">
        <v>1</v>
      </c>
      <c r="B11">
        <v>847091</v>
      </c>
      <c r="C11">
        <v>848592</v>
      </c>
      <c r="D11" s="3">
        <v>-1.65372820134007</v>
      </c>
      <c r="E11" t="s">
        <v>21</v>
      </c>
      <c r="F11" t="s">
        <v>283</v>
      </c>
      <c r="G11">
        <v>4.51</v>
      </c>
      <c r="H11">
        <v>0</v>
      </c>
      <c r="I11">
        <v>0.18</v>
      </c>
      <c r="J11">
        <v>7.84</v>
      </c>
      <c r="K11">
        <v>0.997</v>
      </c>
    </row>
    <row r="12" spans="1:11" x14ac:dyDescent="0.25">
      <c r="A12" t="s">
        <v>1</v>
      </c>
      <c r="B12">
        <v>850051</v>
      </c>
      <c r="C12">
        <v>851552</v>
      </c>
      <c r="D12" s="3">
        <v>-1.3924537217223001</v>
      </c>
      <c r="E12" t="s">
        <v>22</v>
      </c>
      <c r="F12" t="s">
        <v>280</v>
      </c>
      <c r="G12">
        <v>9.0399999999999991</v>
      </c>
      <c r="H12">
        <v>0.56000000000000005</v>
      </c>
      <c r="I12">
        <v>0.41</v>
      </c>
      <c r="J12">
        <v>0</v>
      </c>
      <c r="K12">
        <v>0.97899999999999998</v>
      </c>
    </row>
    <row r="13" spans="1:11" x14ac:dyDescent="0.25">
      <c r="A13" t="s">
        <v>1</v>
      </c>
      <c r="B13">
        <v>858175</v>
      </c>
      <c r="C13">
        <v>859676</v>
      </c>
      <c r="D13" s="3">
        <v>-2.44682717656866</v>
      </c>
      <c r="E13" t="s">
        <v>23</v>
      </c>
      <c r="F13" t="s">
        <v>280</v>
      </c>
      <c r="G13">
        <v>2.62</v>
      </c>
      <c r="H13">
        <v>0.4</v>
      </c>
      <c r="I13">
        <v>0</v>
      </c>
      <c r="J13">
        <v>0</v>
      </c>
      <c r="K13">
        <v>0.13500000000000001</v>
      </c>
    </row>
    <row r="14" spans="1:11" x14ac:dyDescent="0.25">
      <c r="A14" t="s">
        <v>1</v>
      </c>
      <c r="B14">
        <v>859465</v>
      </c>
      <c r="C14">
        <v>860966</v>
      </c>
      <c r="D14" s="3">
        <v>-2.55973357760374</v>
      </c>
      <c r="E14" t="s">
        <v>24</v>
      </c>
      <c r="F14" t="s">
        <v>284</v>
      </c>
      <c r="G14">
        <v>4.17</v>
      </c>
      <c r="H14">
        <v>0</v>
      </c>
      <c r="I14">
        <v>0</v>
      </c>
      <c r="J14">
        <v>0</v>
      </c>
      <c r="K14">
        <v>0.86099999999999999</v>
      </c>
    </row>
    <row r="15" spans="1:11" x14ac:dyDescent="0.25">
      <c r="A15" t="s">
        <v>1</v>
      </c>
      <c r="B15">
        <v>863342</v>
      </c>
      <c r="C15">
        <v>864843</v>
      </c>
      <c r="D15" s="3">
        <v>-2.2010167218461798</v>
      </c>
      <c r="E15" t="s">
        <v>25</v>
      </c>
      <c r="F15" t="s">
        <v>285</v>
      </c>
      <c r="G15">
        <v>5.45</v>
      </c>
      <c r="H15">
        <v>0.65</v>
      </c>
      <c r="I15">
        <v>0</v>
      </c>
      <c r="J15">
        <v>0</v>
      </c>
      <c r="K15">
        <v>0.122</v>
      </c>
    </row>
    <row r="16" spans="1:11" x14ac:dyDescent="0.25">
      <c r="A16" t="s">
        <v>1</v>
      </c>
      <c r="B16">
        <v>866038</v>
      </c>
      <c r="C16">
        <v>867539</v>
      </c>
      <c r="D16" s="3">
        <v>-1.7182627125313701</v>
      </c>
      <c r="E16" t="s">
        <v>26</v>
      </c>
      <c r="F16" t="s">
        <v>280</v>
      </c>
      <c r="G16">
        <v>4.6500000000000004</v>
      </c>
      <c r="H16">
        <v>0</v>
      </c>
      <c r="I16">
        <v>0.26</v>
      </c>
      <c r="J16">
        <v>0</v>
      </c>
      <c r="K16">
        <v>0.124</v>
      </c>
    </row>
    <row r="17" spans="1:11" x14ac:dyDescent="0.25">
      <c r="A17" t="s">
        <v>1</v>
      </c>
      <c r="B17">
        <v>870624</v>
      </c>
      <c r="C17">
        <v>872125</v>
      </c>
      <c r="D17" s="3">
        <v>-1.0080973504784101</v>
      </c>
      <c r="E17" t="s">
        <v>27</v>
      </c>
      <c r="F17" t="s">
        <v>283</v>
      </c>
      <c r="G17">
        <v>112.03</v>
      </c>
      <c r="H17">
        <v>0.08</v>
      </c>
      <c r="I17">
        <v>0.06</v>
      </c>
      <c r="J17">
        <v>3.87</v>
      </c>
      <c r="K17">
        <v>0.999</v>
      </c>
    </row>
    <row r="18" spans="1:11" x14ac:dyDescent="0.25">
      <c r="A18" t="s">
        <v>2</v>
      </c>
      <c r="B18">
        <v>42874</v>
      </c>
      <c r="C18">
        <v>44375</v>
      </c>
      <c r="D18" s="3">
        <v>-1.4453656862204201</v>
      </c>
      <c r="E18" t="s">
        <v>28</v>
      </c>
      <c r="F18" t="s">
        <v>286</v>
      </c>
      <c r="G18">
        <v>15.15</v>
      </c>
      <c r="H18">
        <v>0.39</v>
      </c>
      <c r="I18">
        <v>0.28999999999999998</v>
      </c>
      <c r="J18">
        <v>0</v>
      </c>
      <c r="K18">
        <v>0.13700000000000001</v>
      </c>
    </row>
    <row r="19" spans="1:11" x14ac:dyDescent="0.25">
      <c r="A19" t="s">
        <v>2</v>
      </c>
      <c r="B19">
        <v>99683</v>
      </c>
      <c r="C19">
        <v>101184</v>
      </c>
      <c r="D19" s="3">
        <v>-1.48542388943924</v>
      </c>
      <c r="E19" t="s">
        <v>29</v>
      </c>
      <c r="F19" t="s">
        <v>280</v>
      </c>
      <c r="G19">
        <v>596.01</v>
      </c>
      <c r="H19">
        <v>0.49</v>
      </c>
      <c r="I19">
        <v>0</v>
      </c>
      <c r="J19">
        <v>5.35</v>
      </c>
      <c r="K19">
        <v>0.95699999999999996</v>
      </c>
    </row>
    <row r="20" spans="1:11" x14ac:dyDescent="0.25">
      <c r="A20" t="s">
        <v>2</v>
      </c>
      <c r="B20">
        <v>1122985</v>
      </c>
      <c r="C20">
        <v>1124486</v>
      </c>
      <c r="D20" s="3">
        <v>-1.2398314181669201</v>
      </c>
      <c r="E20" t="s">
        <v>30</v>
      </c>
      <c r="F20" t="s">
        <v>287</v>
      </c>
      <c r="G20">
        <v>266.98</v>
      </c>
      <c r="H20">
        <v>0.49</v>
      </c>
      <c r="I20">
        <v>0</v>
      </c>
      <c r="J20">
        <v>5.48</v>
      </c>
      <c r="K20">
        <v>1</v>
      </c>
    </row>
    <row r="21" spans="1:11" x14ac:dyDescent="0.25">
      <c r="A21" t="s">
        <v>2</v>
      </c>
      <c r="B21">
        <v>1134675</v>
      </c>
      <c r="C21">
        <v>1136176</v>
      </c>
      <c r="D21" s="3">
        <v>-1.31786808881816</v>
      </c>
      <c r="E21" t="s">
        <v>31</v>
      </c>
      <c r="F21" t="s">
        <v>288</v>
      </c>
      <c r="G21">
        <v>263.38</v>
      </c>
      <c r="H21">
        <v>0.79</v>
      </c>
      <c r="I21">
        <v>0</v>
      </c>
      <c r="J21">
        <v>0</v>
      </c>
      <c r="K21">
        <v>0.86599999999999999</v>
      </c>
    </row>
    <row r="22" spans="1:11" x14ac:dyDescent="0.25">
      <c r="A22" t="s">
        <v>2</v>
      </c>
      <c r="B22">
        <v>1135585</v>
      </c>
      <c r="C22">
        <v>1137086</v>
      </c>
      <c r="D22" s="3">
        <v>-1.75298501391318</v>
      </c>
      <c r="E22" t="s">
        <v>32</v>
      </c>
      <c r="F22" t="s">
        <v>289</v>
      </c>
      <c r="G22">
        <v>47.91</v>
      </c>
      <c r="H22">
        <v>0.44</v>
      </c>
      <c r="I22">
        <v>0</v>
      </c>
      <c r="J22">
        <v>0</v>
      </c>
      <c r="K22">
        <v>1</v>
      </c>
    </row>
    <row r="23" spans="1:11" x14ac:dyDescent="0.25">
      <c r="A23" t="s">
        <v>2</v>
      </c>
      <c r="B23">
        <v>1140221</v>
      </c>
      <c r="C23">
        <v>1141722</v>
      </c>
      <c r="D23" s="3">
        <v>-1.47801822809121</v>
      </c>
      <c r="E23" t="s">
        <v>33</v>
      </c>
      <c r="F23" t="s">
        <v>290</v>
      </c>
      <c r="G23">
        <v>3.1</v>
      </c>
      <c r="H23">
        <v>1.7</v>
      </c>
      <c r="I23">
        <v>0</v>
      </c>
      <c r="J23">
        <v>0</v>
      </c>
      <c r="K23">
        <v>0.151</v>
      </c>
    </row>
    <row r="24" spans="1:11" x14ac:dyDescent="0.25">
      <c r="A24" t="s">
        <v>3</v>
      </c>
      <c r="B24">
        <v>1311470</v>
      </c>
      <c r="C24">
        <v>1312971</v>
      </c>
      <c r="D24" s="3">
        <v>-1.0335151696065701</v>
      </c>
      <c r="E24" t="s">
        <v>34</v>
      </c>
      <c r="F24" t="s">
        <v>291</v>
      </c>
      <c r="G24">
        <v>1552.29</v>
      </c>
      <c r="H24">
        <v>20.91</v>
      </c>
      <c r="I24">
        <v>1.18</v>
      </c>
      <c r="J24">
        <v>27.27</v>
      </c>
      <c r="K24">
        <v>1</v>
      </c>
    </row>
    <row r="25" spans="1:11" x14ac:dyDescent="0.25">
      <c r="A25" t="s">
        <v>3</v>
      </c>
      <c r="B25">
        <v>1318729</v>
      </c>
      <c r="C25">
        <v>1320230</v>
      </c>
      <c r="D25" s="3">
        <v>-1.2599186268815901</v>
      </c>
      <c r="E25" t="s">
        <v>35</v>
      </c>
      <c r="F25" t="s">
        <v>283</v>
      </c>
      <c r="G25">
        <v>671.53</v>
      </c>
      <c r="H25">
        <v>0.99</v>
      </c>
      <c r="I25">
        <v>0.37</v>
      </c>
      <c r="J25">
        <v>0</v>
      </c>
      <c r="K25">
        <v>0.121</v>
      </c>
    </row>
    <row r="26" spans="1:11" x14ac:dyDescent="0.25">
      <c r="A26" t="s">
        <v>3</v>
      </c>
      <c r="B26">
        <v>1322749</v>
      </c>
      <c r="C26">
        <v>1324250</v>
      </c>
      <c r="D26" s="3">
        <v>-2.00243436313326</v>
      </c>
      <c r="E26" t="s">
        <v>36</v>
      </c>
      <c r="F26" t="s">
        <v>292</v>
      </c>
      <c r="G26">
        <v>3.97</v>
      </c>
      <c r="H26">
        <v>0.38</v>
      </c>
      <c r="I26">
        <v>0.19</v>
      </c>
      <c r="J26">
        <v>0</v>
      </c>
      <c r="K26">
        <v>0.20300000000000001</v>
      </c>
    </row>
    <row r="27" spans="1:11" x14ac:dyDescent="0.25">
      <c r="A27" t="s">
        <v>3</v>
      </c>
      <c r="B27">
        <v>1324527</v>
      </c>
      <c r="C27">
        <v>1326028</v>
      </c>
      <c r="D27" s="3">
        <v>-2.1627576797505599</v>
      </c>
      <c r="E27" t="s">
        <v>37</v>
      </c>
      <c r="F27" t="s">
        <v>293</v>
      </c>
      <c r="G27">
        <v>47.49</v>
      </c>
      <c r="H27">
        <v>0.56000000000000005</v>
      </c>
      <c r="I27">
        <v>0.2</v>
      </c>
      <c r="J27">
        <v>0</v>
      </c>
      <c r="K27">
        <v>1</v>
      </c>
    </row>
    <row r="28" spans="1:11" x14ac:dyDescent="0.25">
      <c r="A28" t="s">
        <v>3</v>
      </c>
      <c r="B28">
        <v>1325244</v>
      </c>
      <c r="C28">
        <v>1326745</v>
      </c>
      <c r="D28" s="3">
        <v>-2.1644514812619402</v>
      </c>
      <c r="E28" t="s">
        <v>38</v>
      </c>
      <c r="F28" t="s">
        <v>286</v>
      </c>
      <c r="G28">
        <v>4.28</v>
      </c>
      <c r="H28">
        <v>0.56999999999999995</v>
      </c>
      <c r="I28">
        <v>0</v>
      </c>
      <c r="J28">
        <v>0</v>
      </c>
      <c r="K28">
        <v>0.98399999999999999</v>
      </c>
    </row>
    <row r="29" spans="1:11" x14ac:dyDescent="0.25">
      <c r="A29" t="s">
        <v>3</v>
      </c>
      <c r="B29">
        <v>1328554</v>
      </c>
      <c r="C29">
        <v>1330055</v>
      </c>
      <c r="D29" s="3">
        <v>-2.1544383164646601</v>
      </c>
      <c r="E29" t="s">
        <v>39</v>
      </c>
      <c r="F29" t="s">
        <v>294</v>
      </c>
      <c r="G29">
        <v>15.01</v>
      </c>
      <c r="H29">
        <v>0.31</v>
      </c>
      <c r="I29">
        <v>0.62</v>
      </c>
      <c r="J29">
        <v>0</v>
      </c>
      <c r="K29">
        <v>0.28000000000000003</v>
      </c>
    </row>
    <row r="30" spans="1:11" x14ac:dyDescent="0.25">
      <c r="A30" t="s">
        <v>3</v>
      </c>
      <c r="B30">
        <v>1332469</v>
      </c>
      <c r="C30">
        <v>1333970</v>
      </c>
      <c r="D30" s="3">
        <v>-1.8591598654603101</v>
      </c>
      <c r="E30" t="s">
        <v>40</v>
      </c>
      <c r="F30" t="s">
        <v>292</v>
      </c>
      <c r="G30">
        <v>14.66</v>
      </c>
      <c r="H30">
        <v>1.74</v>
      </c>
      <c r="I30">
        <v>0.28999999999999998</v>
      </c>
      <c r="J30">
        <v>15.76</v>
      </c>
      <c r="K30" t="s">
        <v>317</v>
      </c>
    </row>
    <row r="31" spans="1:11" x14ac:dyDescent="0.25">
      <c r="A31" t="s">
        <v>4</v>
      </c>
      <c r="B31">
        <v>70048</v>
      </c>
      <c r="C31">
        <v>71549</v>
      </c>
      <c r="D31" s="3">
        <v>-1.15039636766414</v>
      </c>
      <c r="E31" t="s">
        <v>41</v>
      </c>
      <c r="F31" t="s">
        <v>275</v>
      </c>
      <c r="G31">
        <v>3.58</v>
      </c>
      <c r="H31">
        <v>0.08</v>
      </c>
      <c r="I31">
        <v>0.12</v>
      </c>
      <c r="J31">
        <v>0</v>
      </c>
      <c r="K31">
        <v>0.98799999999999999</v>
      </c>
    </row>
    <row r="32" spans="1:11" x14ac:dyDescent="0.25">
      <c r="A32" t="s">
        <v>4</v>
      </c>
      <c r="B32">
        <v>95760</v>
      </c>
      <c r="C32">
        <v>97261</v>
      </c>
      <c r="D32" s="3">
        <v>-1.0563749837579099</v>
      </c>
      <c r="E32" t="s">
        <v>42</v>
      </c>
      <c r="F32" t="s">
        <v>295</v>
      </c>
      <c r="G32">
        <v>676.23</v>
      </c>
      <c r="H32">
        <v>3.89</v>
      </c>
      <c r="I32">
        <v>0.18</v>
      </c>
      <c r="J32">
        <v>6.03</v>
      </c>
      <c r="K32">
        <v>1</v>
      </c>
    </row>
    <row r="33" spans="1:11" x14ac:dyDescent="0.25">
      <c r="A33" t="s">
        <v>4</v>
      </c>
      <c r="B33">
        <v>1381409</v>
      </c>
      <c r="C33">
        <v>1382910</v>
      </c>
      <c r="D33" s="3">
        <v>-1.31039023969447</v>
      </c>
      <c r="E33" t="s">
        <v>43</v>
      </c>
      <c r="F33" t="s">
        <v>294</v>
      </c>
      <c r="G33">
        <v>3.28</v>
      </c>
      <c r="H33">
        <v>21.49</v>
      </c>
      <c r="I33">
        <v>0</v>
      </c>
      <c r="J33">
        <v>7.45</v>
      </c>
      <c r="K33">
        <v>1</v>
      </c>
    </row>
    <row r="34" spans="1:11" x14ac:dyDescent="0.25">
      <c r="A34" t="s">
        <v>5</v>
      </c>
      <c r="B34">
        <v>78822</v>
      </c>
      <c r="C34">
        <v>80323</v>
      </c>
      <c r="D34" s="3">
        <v>-1.3026922895041</v>
      </c>
      <c r="E34" t="s">
        <v>44</v>
      </c>
      <c r="F34" t="s">
        <v>279</v>
      </c>
      <c r="G34">
        <v>46.95</v>
      </c>
      <c r="H34">
        <v>7.0000000000000007E-2</v>
      </c>
      <c r="I34">
        <v>0.11</v>
      </c>
      <c r="J34">
        <v>27.02</v>
      </c>
      <c r="K34">
        <v>0.126</v>
      </c>
    </row>
    <row r="35" spans="1:11" x14ac:dyDescent="0.25">
      <c r="A35" t="s">
        <v>5</v>
      </c>
      <c r="B35">
        <v>82127</v>
      </c>
      <c r="C35">
        <v>83628</v>
      </c>
      <c r="D35" s="3">
        <v>-1.8932105361581399</v>
      </c>
      <c r="E35" t="s">
        <v>45</v>
      </c>
      <c r="F35" t="s">
        <v>296</v>
      </c>
      <c r="G35">
        <v>120.17</v>
      </c>
      <c r="H35">
        <v>0.35</v>
      </c>
      <c r="I35">
        <v>0.5</v>
      </c>
      <c r="J35">
        <v>50.43</v>
      </c>
      <c r="K35">
        <v>0.995</v>
      </c>
    </row>
    <row r="36" spans="1:11" x14ac:dyDescent="0.25">
      <c r="A36" t="s">
        <v>5</v>
      </c>
      <c r="B36">
        <v>1383877</v>
      </c>
      <c r="C36">
        <v>1385378</v>
      </c>
      <c r="D36" s="3">
        <v>-1.7164166534432601</v>
      </c>
      <c r="E36" t="s">
        <v>46</v>
      </c>
      <c r="F36" t="s">
        <v>284</v>
      </c>
      <c r="G36">
        <v>6.3</v>
      </c>
      <c r="H36">
        <v>0.24</v>
      </c>
      <c r="I36">
        <v>0</v>
      </c>
      <c r="J36">
        <v>7.82</v>
      </c>
      <c r="K36">
        <v>0.84399999999999997</v>
      </c>
    </row>
    <row r="37" spans="1:11" x14ac:dyDescent="0.25">
      <c r="A37" t="s">
        <v>5</v>
      </c>
      <c r="B37">
        <v>1396013</v>
      </c>
      <c r="C37">
        <v>1397514</v>
      </c>
      <c r="D37" s="3">
        <v>-1.2148199042505099</v>
      </c>
      <c r="E37" t="s">
        <v>47</v>
      </c>
      <c r="F37" t="s">
        <v>297</v>
      </c>
      <c r="G37">
        <v>2.75</v>
      </c>
      <c r="H37">
        <v>0.68</v>
      </c>
      <c r="I37">
        <v>0.62</v>
      </c>
      <c r="J37">
        <v>0</v>
      </c>
      <c r="K37">
        <v>0.12</v>
      </c>
    </row>
    <row r="38" spans="1:11" x14ac:dyDescent="0.25">
      <c r="A38" t="s">
        <v>6</v>
      </c>
      <c r="B38">
        <v>30657</v>
      </c>
      <c r="C38">
        <v>32158</v>
      </c>
      <c r="D38" s="3">
        <v>-1.25612025045444</v>
      </c>
      <c r="E38" t="s">
        <v>48</v>
      </c>
      <c r="F38" t="s">
        <v>286</v>
      </c>
      <c r="G38">
        <v>3.19</v>
      </c>
      <c r="H38">
        <v>0.19</v>
      </c>
      <c r="I38">
        <v>0</v>
      </c>
      <c r="J38">
        <v>3.15</v>
      </c>
      <c r="K38">
        <v>0.93100000000000005</v>
      </c>
    </row>
    <row r="39" spans="1:11" x14ac:dyDescent="0.25">
      <c r="A39" t="s">
        <v>6</v>
      </c>
      <c r="B39">
        <v>34295</v>
      </c>
      <c r="C39">
        <v>35796</v>
      </c>
      <c r="D39" s="3">
        <v>-1.01228530595348</v>
      </c>
      <c r="E39" t="s">
        <v>49</v>
      </c>
      <c r="F39" t="s">
        <v>286</v>
      </c>
      <c r="G39">
        <v>1.78</v>
      </c>
      <c r="H39">
        <v>0.2</v>
      </c>
      <c r="I39">
        <v>0</v>
      </c>
      <c r="J39">
        <v>0</v>
      </c>
      <c r="K39">
        <v>0.34</v>
      </c>
    </row>
    <row r="40" spans="1:11" x14ac:dyDescent="0.25">
      <c r="A40" t="s">
        <v>6</v>
      </c>
      <c r="B40">
        <v>1376952</v>
      </c>
      <c r="C40">
        <v>1378453</v>
      </c>
      <c r="D40" s="3">
        <v>-1.45759398937225</v>
      </c>
      <c r="E40" t="s">
        <v>50</v>
      </c>
      <c r="F40" t="s">
        <v>298</v>
      </c>
      <c r="G40">
        <v>62.7</v>
      </c>
      <c r="H40">
        <v>6.67</v>
      </c>
      <c r="I40">
        <v>8.41</v>
      </c>
      <c r="J40">
        <v>0</v>
      </c>
      <c r="K40">
        <v>1</v>
      </c>
    </row>
    <row r="41" spans="1:11" x14ac:dyDescent="0.25">
      <c r="A41" t="s">
        <v>7</v>
      </c>
      <c r="B41">
        <v>67465</v>
      </c>
      <c r="C41">
        <v>68966</v>
      </c>
      <c r="D41" s="3">
        <v>-1.14230059816482</v>
      </c>
      <c r="E41" t="s">
        <v>51</v>
      </c>
      <c r="F41" t="s">
        <v>286</v>
      </c>
      <c r="G41">
        <v>1.38</v>
      </c>
      <c r="H41">
        <v>0.21</v>
      </c>
      <c r="I41">
        <v>0</v>
      </c>
      <c r="J41">
        <v>0</v>
      </c>
      <c r="K41">
        <v>0.16800000000000001</v>
      </c>
    </row>
    <row r="42" spans="1:11" x14ac:dyDescent="0.25">
      <c r="A42" t="s">
        <v>7</v>
      </c>
      <c r="B42">
        <v>106735</v>
      </c>
      <c r="C42">
        <v>108236</v>
      </c>
      <c r="D42" s="3">
        <v>-1.3027350008487699</v>
      </c>
      <c r="E42" t="s">
        <v>52</v>
      </c>
      <c r="F42" t="s">
        <v>299</v>
      </c>
      <c r="G42">
        <v>1</v>
      </c>
      <c r="H42">
        <v>0.31</v>
      </c>
      <c r="I42">
        <v>0</v>
      </c>
      <c r="J42">
        <v>0</v>
      </c>
      <c r="K42">
        <v>1</v>
      </c>
    </row>
    <row r="43" spans="1:11" x14ac:dyDescent="0.25">
      <c r="A43" t="s">
        <v>7</v>
      </c>
      <c r="B43">
        <v>1993518</v>
      </c>
      <c r="C43">
        <v>1995019</v>
      </c>
      <c r="D43" s="3">
        <v>-2.2767162728039598</v>
      </c>
      <c r="E43" t="s">
        <v>53</v>
      </c>
      <c r="F43" t="s">
        <v>300</v>
      </c>
      <c r="G43">
        <v>249.09</v>
      </c>
      <c r="H43">
        <v>0.3</v>
      </c>
      <c r="I43">
        <v>0.06</v>
      </c>
      <c r="J43">
        <v>0</v>
      </c>
      <c r="K43">
        <v>1</v>
      </c>
    </row>
    <row r="44" spans="1:11" x14ac:dyDescent="0.25">
      <c r="A44" t="s">
        <v>8</v>
      </c>
      <c r="B44">
        <v>823704</v>
      </c>
      <c r="C44">
        <v>825205</v>
      </c>
      <c r="D44" s="3">
        <v>-1.09501004219055</v>
      </c>
      <c r="E44" t="s">
        <v>54</v>
      </c>
      <c r="F44" t="s">
        <v>139</v>
      </c>
      <c r="G44">
        <v>6.53</v>
      </c>
      <c r="H44">
        <v>7.46</v>
      </c>
      <c r="I44">
        <v>30.11</v>
      </c>
      <c r="J44">
        <v>18.77</v>
      </c>
      <c r="K44">
        <v>1</v>
      </c>
    </row>
    <row r="45" spans="1:11" x14ac:dyDescent="0.25">
      <c r="A45" t="s">
        <v>8</v>
      </c>
      <c r="B45">
        <v>827212</v>
      </c>
      <c r="C45">
        <v>828713</v>
      </c>
      <c r="D45" s="3">
        <v>-1.9514361147833299</v>
      </c>
      <c r="E45" t="s">
        <v>55</v>
      </c>
      <c r="F45" t="s">
        <v>139</v>
      </c>
    </row>
    <row r="46" spans="1:11" x14ac:dyDescent="0.25">
      <c r="A46" t="s">
        <v>8</v>
      </c>
      <c r="B46">
        <v>1734542</v>
      </c>
      <c r="C46">
        <v>1736043</v>
      </c>
      <c r="D46" s="3">
        <v>-1.7717265753965199</v>
      </c>
      <c r="E46" t="s">
        <v>56</v>
      </c>
      <c r="F46" t="s">
        <v>301</v>
      </c>
      <c r="G46">
        <v>25.68</v>
      </c>
      <c r="H46">
        <v>55.27</v>
      </c>
      <c r="I46">
        <v>109.37</v>
      </c>
      <c r="J46">
        <v>38.26</v>
      </c>
      <c r="K46">
        <v>1</v>
      </c>
    </row>
    <row r="47" spans="1:11" x14ac:dyDescent="0.25">
      <c r="A47" t="s">
        <v>8</v>
      </c>
      <c r="B47">
        <v>1747493</v>
      </c>
      <c r="C47">
        <v>1748994</v>
      </c>
      <c r="D47" s="3">
        <v>-1.13976116111313</v>
      </c>
      <c r="E47" t="s">
        <v>57</v>
      </c>
      <c r="F47" t="s">
        <v>302</v>
      </c>
      <c r="G47">
        <v>252.28</v>
      </c>
      <c r="H47">
        <v>36.450000000000003</v>
      </c>
      <c r="I47">
        <v>10.5</v>
      </c>
      <c r="J47">
        <v>12.38</v>
      </c>
      <c r="K47">
        <v>0.18</v>
      </c>
    </row>
    <row r="48" spans="1:11" x14ac:dyDescent="0.25">
      <c r="A48" t="s">
        <v>8</v>
      </c>
      <c r="B48">
        <v>2135052</v>
      </c>
      <c r="C48">
        <v>2136553</v>
      </c>
      <c r="D48" s="3">
        <v>-2.3960395817118099</v>
      </c>
      <c r="E48" t="s">
        <v>58</v>
      </c>
      <c r="F48" t="s">
        <v>303</v>
      </c>
      <c r="G48">
        <v>104.7</v>
      </c>
      <c r="H48">
        <v>11.24</v>
      </c>
      <c r="I48">
        <v>0.06</v>
      </c>
      <c r="J48">
        <v>31.24</v>
      </c>
      <c r="K48">
        <v>1</v>
      </c>
    </row>
    <row r="49" spans="1:11" x14ac:dyDescent="0.25">
      <c r="A49" t="s">
        <v>8</v>
      </c>
      <c r="B49">
        <v>2162645</v>
      </c>
      <c r="C49">
        <v>2164146</v>
      </c>
      <c r="D49" s="3">
        <v>-1.44901562415487</v>
      </c>
      <c r="E49" t="s">
        <v>59</v>
      </c>
      <c r="F49" t="s">
        <v>283</v>
      </c>
      <c r="G49">
        <v>512.47</v>
      </c>
      <c r="H49">
        <v>0.23</v>
      </c>
      <c r="I49">
        <v>0.09</v>
      </c>
      <c r="J49">
        <v>1.93</v>
      </c>
      <c r="K49">
        <v>1</v>
      </c>
    </row>
    <row r="50" spans="1:11" x14ac:dyDescent="0.25">
      <c r="A50" t="s">
        <v>8</v>
      </c>
      <c r="B50">
        <v>2167180</v>
      </c>
      <c r="C50">
        <v>2168681</v>
      </c>
      <c r="D50" s="3">
        <v>-2.0132784602802398</v>
      </c>
      <c r="E50" t="s">
        <v>60</v>
      </c>
      <c r="F50" t="s">
        <v>304</v>
      </c>
      <c r="G50">
        <v>596.73</v>
      </c>
      <c r="H50">
        <v>1.04</v>
      </c>
      <c r="I50">
        <v>0</v>
      </c>
      <c r="J50">
        <v>10.78</v>
      </c>
      <c r="K50">
        <v>0.996</v>
      </c>
    </row>
    <row r="51" spans="1:11" x14ac:dyDescent="0.25">
      <c r="A51" t="s">
        <v>8</v>
      </c>
      <c r="B51">
        <v>2203723</v>
      </c>
      <c r="C51">
        <v>2205224</v>
      </c>
      <c r="D51" s="3">
        <v>-1.20108866493039</v>
      </c>
      <c r="E51" t="s">
        <v>61</v>
      </c>
      <c r="F51" t="s">
        <v>284</v>
      </c>
      <c r="G51">
        <v>1.63</v>
      </c>
      <c r="H51">
        <v>0</v>
      </c>
      <c r="I51">
        <v>0</v>
      </c>
      <c r="J51">
        <v>0</v>
      </c>
      <c r="K51">
        <v>0.996</v>
      </c>
    </row>
    <row r="52" spans="1:11" x14ac:dyDescent="0.25">
      <c r="A52" t="s">
        <v>8</v>
      </c>
      <c r="B52">
        <v>2206829</v>
      </c>
      <c r="C52">
        <v>2208330</v>
      </c>
      <c r="D52" s="3">
        <v>-1.15531859890073</v>
      </c>
      <c r="E52" t="s">
        <v>62</v>
      </c>
      <c r="F52" t="s">
        <v>286</v>
      </c>
      <c r="G52">
        <v>0.68</v>
      </c>
      <c r="H52">
        <v>0</v>
      </c>
      <c r="I52">
        <v>0.3</v>
      </c>
      <c r="J52">
        <v>0</v>
      </c>
      <c r="K52">
        <v>0.17</v>
      </c>
    </row>
    <row r="53" spans="1:11" x14ac:dyDescent="0.25">
      <c r="A53" t="s">
        <v>9</v>
      </c>
      <c r="B53">
        <v>31381</v>
      </c>
      <c r="C53">
        <v>32882</v>
      </c>
      <c r="D53" s="3">
        <v>-1.20118174499407</v>
      </c>
      <c r="E53" t="s">
        <v>63</v>
      </c>
      <c r="F53" t="s">
        <v>286</v>
      </c>
      <c r="G53">
        <v>20.71</v>
      </c>
      <c r="H53">
        <v>0.63</v>
      </c>
      <c r="I53">
        <v>0</v>
      </c>
      <c r="J53">
        <v>0</v>
      </c>
      <c r="K53">
        <v>0.443</v>
      </c>
    </row>
    <row r="54" spans="1:11" x14ac:dyDescent="0.25">
      <c r="A54" t="s">
        <v>10</v>
      </c>
      <c r="B54">
        <v>392</v>
      </c>
      <c r="C54">
        <v>1893</v>
      </c>
      <c r="D54" s="3">
        <v>-1.4118868560070399</v>
      </c>
      <c r="E54" t="s">
        <v>64</v>
      </c>
      <c r="F54" t="s">
        <v>292</v>
      </c>
      <c r="G54">
        <v>7.72</v>
      </c>
      <c r="H54">
        <v>93.2</v>
      </c>
      <c r="I54">
        <v>41.52</v>
      </c>
      <c r="J54">
        <v>2.4300000000000002</v>
      </c>
      <c r="K54">
        <v>0.95</v>
      </c>
    </row>
    <row r="55" spans="1:11" x14ac:dyDescent="0.25">
      <c r="A55" t="s">
        <v>10</v>
      </c>
      <c r="B55">
        <v>3127619</v>
      </c>
      <c r="C55">
        <v>3129120</v>
      </c>
      <c r="D55" s="3">
        <v>-1.0328423841882099</v>
      </c>
      <c r="E55" t="s">
        <v>65</v>
      </c>
      <c r="F55" t="s">
        <v>139</v>
      </c>
      <c r="G55">
        <v>261.38</v>
      </c>
      <c r="H55">
        <v>4.5999999999999996</v>
      </c>
      <c r="I55">
        <v>6.02</v>
      </c>
      <c r="J55">
        <v>30.24</v>
      </c>
      <c r="K55">
        <v>0.96399999999999997</v>
      </c>
    </row>
    <row r="56" spans="1:11" x14ac:dyDescent="0.25">
      <c r="A56" t="s">
        <v>10</v>
      </c>
      <c r="B56">
        <v>3132950</v>
      </c>
      <c r="C56">
        <v>3134451</v>
      </c>
      <c r="D56" s="3">
        <v>-1.13136005401611</v>
      </c>
      <c r="E56" t="s">
        <v>66</v>
      </c>
      <c r="F56" t="s">
        <v>287</v>
      </c>
      <c r="G56">
        <v>645.35</v>
      </c>
      <c r="H56">
        <v>24.19</v>
      </c>
      <c r="I56">
        <v>32.68</v>
      </c>
      <c r="J56">
        <v>34.71</v>
      </c>
      <c r="K56">
        <v>1</v>
      </c>
    </row>
    <row r="57" spans="1:11" x14ac:dyDescent="0.25">
      <c r="A57" t="s">
        <v>10</v>
      </c>
      <c r="B57">
        <v>3141074</v>
      </c>
      <c r="C57">
        <v>3142575</v>
      </c>
      <c r="D57" s="3">
        <v>-1.5728542975016999</v>
      </c>
      <c r="E57" t="s">
        <v>67</v>
      </c>
      <c r="F57" t="s">
        <v>305</v>
      </c>
      <c r="G57">
        <v>135.93</v>
      </c>
      <c r="H57">
        <v>30.14</v>
      </c>
      <c r="I57">
        <v>9.15</v>
      </c>
      <c r="J57">
        <v>19.04</v>
      </c>
      <c r="K57">
        <v>1</v>
      </c>
    </row>
    <row r="58" spans="1:11" x14ac:dyDescent="0.25">
      <c r="A58" t="s">
        <v>10</v>
      </c>
      <c r="B58">
        <v>3146489</v>
      </c>
      <c r="C58">
        <v>3147990</v>
      </c>
      <c r="D58" s="3">
        <v>-1.3293889836419901</v>
      </c>
      <c r="E58" t="s">
        <v>68</v>
      </c>
      <c r="F58" t="s">
        <v>134</v>
      </c>
      <c r="G58">
        <v>193.49</v>
      </c>
      <c r="H58">
        <v>232.51</v>
      </c>
      <c r="I58">
        <v>151.80000000000001</v>
      </c>
      <c r="J58">
        <v>91.26</v>
      </c>
      <c r="K58">
        <v>0.98799999999999999</v>
      </c>
    </row>
    <row r="59" spans="1:11" x14ac:dyDescent="0.25">
      <c r="A59" t="s">
        <v>10</v>
      </c>
      <c r="B59">
        <v>3150969</v>
      </c>
      <c r="C59">
        <v>3152470</v>
      </c>
      <c r="D59" s="3">
        <v>-1.58566134409615</v>
      </c>
      <c r="E59" t="s">
        <v>69</v>
      </c>
      <c r="F59" t="s">
        <v>283</v>
      </c>
      <c r="G59">
        <v>229.09</v>
      </c>
      <c r="H59">
        <v>192.46</v>
      </c>
      <c r="I59">
        <v>46.09</v>
      </c>
      <c r="J59">
        <v>82.93</v>
      </c>
      <c r="K59">
        <v>0.99199999999999999</v>
      </c>
    </row>
    <row r="60" spans="1:11" x14ac:dyDescent="0.25">
      <c r="A60" t="s">
        <v>10</v>
      </c>
      <c r="B60">
        <v>3155975</v>
      </c>
      <c r="C60">
        <v>3157476</v>
      </c>
      <c r="D60" s="3">
        <v>-1.62340405350724</v>
      </c>
      <c r="E60" t="s">
        <v>70</v>
      </c>
      <c r="F60" t="s">
        <v>306</v>
      </c>
      <c r="G60">
        <v>17.010000000000002</v>
      </c>
      <c r="H60">
        <v>11.71</v>
      </c>
      <c r="I60">
        <v>137.34</v>
      </c>
      <c r="J60">
        <v>43.2</v>
      </c>
      <c r="K60">
        <v>0.999</v>
      </c>
    </row>
    <row r="61" spans="1:11" x14ac:dyDescent="0.25">
      <c r="A61" t="s">
        <v>10</v>
      </c>
      <c r="B61">
        <v>3158486</v>
      </c>
      <c r="C61">
        <v>3159987</v>
      </c>
      <c r="D61" s="3">
        <v>-1.6437074380389001</v>
      </c>
      <c r="E61" t="s">
        <v>71</v>
      </c>
      <c r="F61" t="s">
        <v>307</v>
      </c>
      <c r="G61">
        <v>109.26</v>
      </c>
      <c r="H61">
        <v>80.67</v>
      </c>
      <c r="I61">
        <v>9.26</v>
      </c>
      <c r="J61">
        <v>35.64</v>
      </c>
      <c r="K61">
        <v>0.14899999999999999</v>
      </c>
    </row>
    <row r="62" spans="1:11" x14ac:dyDescent="0.25">
      <c r="A62" t="s">
        <v>10</v>
      </c>
      <c r="B62">
        <v>3162243</v>
      </c>
      <c r="C62">
        <v>3163744</v>
      </c>
      <c r="D62" s="3">
        <v>-1.8953966697057001</v>
      </c>
      <c r="E62" t="s">
        <v>72</v>
      </c>
      <c r="F62" t="s">
        <v>280</v>
      </c>
      <c r="G62">
        <v>62.81</v>
      </c>
      <c r="H62">
        <v>1.1399999999999999</v>
      </c>
      <c r="I62">
        <v>0.96</v>
      </c>
      <c r="J62">
        <v>8.52</v>
      </c>
      <c r="K62">
        <v>0.998</v>
      </c>
    </row>
    <row r="63" spans="1:11" x14ac:dyDescent="0.25">
      <c r="A63" t="s">
        <v>10</v>
      </c>
      <c r="B63">
        <v>3167562</v>
      </c>
      <c r="C63">
        <v>3169063</v>
      </c>
      <c r="D63" s="3">
        <v>-2.64612222226121</v>
      </c>
      <c r="E63" t="s">
        <v>73</v>
      </c>
      <c r="F63" t="s">
        <v>308</v>
      </c>
      <c r="G63">
        <v>80.42</v>
      </c>
      <c r="H63">
        <v>2.5299999999999998</v>
      </c>
      <c r="I63">
        <v>0.05</v>
      </c>
      <c r="J63">
        <v>0</v>
      </c>
      <c r="K63">
        <v>0.23400000000000001</v>
      </c>
    </row>
    <row r="64" spans="1:11" x14ac:dyDescent="0.25">
      <c r="A64" t="s">
        <v>10</v>
      </c>
      <c r="B64">
        <v>3173144</v>
      </c>
      <c r="C64">
        <v>3174645</v>
      </c>
      <c r="D64" s="3">
        <v>-2.7985561133860499</v>
      </c>
      <c r="E64" t="s">
        <v>74</v>
      </c>
      <c r="F64" t="s">
        <v>288</v>
      </c>
      <c r="G64">
        <v>58.82</v>
      </c>
      <c r="H64">
        <v>0.64</v>
      </c>
      <c r="I64">
        <v>0</v>
      </c>
      <c r="J64">
        <v>0</v>
      </c>
      <c r="K64">
        <v>0.33100000000000002</v>
      </c>
    </row>
    <row r="65" spans="1:11" x14ac:dyDescent="0.25">
      <c r="A65" t="s">
        <v>10</v>
      </c>
      <c r="B65">
        <v>3174540</v>
      </c>
      <c r="C65">
        <v>3176041</v>
      </c>
      <c r="D65" s="3">
        <v>-2.72931483314483</v>
      </c>
      <c r="E65" t="s">
        <v>75</v>
      </c>
      <c r="F65" t="s">
        <v>289</v>
      </c>
      <c r="G65">
        <v>46.87</v>
      </c>
      <c r="H65">
        <v>4.22</v>
      </c>
      <c r="I65">
        <v>0</v>
      </c>
      <c r="J65">
        <v>0</v>
      </c>
      <c r="K65">
        <v>0.97699999999999998</v>
      </c>
    </row>
    <row r="66" spans="1:11" x14ac:dyDescent="0.25">
      <c r="A66" t="s">
        <v>10</v>
      </c>
      <c r="B66">
        <v>3178623</v>
      </c>
      <c r="C66">
        <v>3180124</v>
      </c>
      <c r="D66" s="3">
        <v>-3.2786562371308898</v>
      </c>
      <c r="E66" t="s">
        <v>76</v>
      </c>
      <c r="F66" t="s">
        <v>309</v>
      </c>
      <c r="G66">
        <v>132.87</v>
      </c>
      <c r="H66">
        <v>10.45</v>
      </c>
      <c r="I66">
        <v>0.9</v>
      </c>
      <c r="J66">
        <v>10.67</v>
      </c>
      <c r="K66">
        <v>0.191</v>
      </c>
    </row>
    <row r="67" spans="1:11" x14ac:dyDescent="0.25">
      <c r="A67" t="s">
        <v>10</v>
      </c>
      <c r="B67">
        <v>3182247</v>
      </c>
      <c r="C67">
        <v>3183748</v>
      </c>
      <c r="D67" s="3">
        <v>-2.8695200327082202</v>
      </c>
      <c r="E67" t="s">
        <v>77</v>
      </c>
      <c r="F67" t="s">
        <v>309</v>
      </c>
      <c r="G67">
        <v>220.81</v>
      </c>
      <c r="H67">
        <v>35.57</v>
      </c>
      <c r="I67">
        <v>10.79</v>
      </c>
      <c r="J67">
        <v>17.79</v>
      </c>
      <c r="K67">
        <v>0.126</v>
      </c>
    </row>
    <row r="68" spans="1:11" x14ac:dyDescent="0.25">
      <c r="A68" t="s">
        <v>10</v>
      </c>
      <c r="B68">
        <v>3187887</v>
      </c>
      <c r="C68">
        <v>3189388</v>
      </c>
      <c r="D68" s="3">
        <v>-1.78523286751338</v>
      </c>
      <c r="E68" t="s">
        <v>78</v>
      </c>
      <c r="F68" t="s">
        <v>287</v>
      </c>
      <c r="G68">
        <v>408.95</v>
      </c>
      <c r="H68">
        <v>75.959999999999994</v>
      </c>
      <c r="I68">
        <v>0.3</v>
      </c>
      <c r="J68">
        <v>6.77</v>
      </c>
      <c r="K68">
        <v>1</v>
      </c>
    </row>
    <row r="69" spans="1:11" x14ac:dyDescent="0.25">
      <c r="A69" t="s">
        <v>10</v>
      </c>
      <c r="B69">
        <v>3192284</v>
      </c>
      <c r="C69">
        <v>3193785</v>
      </c>
      <c r="D69" s="3">
        <v>-1.4455877907954799</v>
      </c>
      <c r="E69" t="s">
        <v>79</v>
      </c>
      <c r="F69" t="s">
        <v>310</v>
      </c>
      <c r="G69">
        <v>35.15</v>
      </c>
      <c r="H69">
        <v>18.2</v>
      </c>
      <c r="I69">
        <v>0.42</v>
      </c>
      <c r="J69">
        <v>3.11</v>
      </c>
      <c r="K69">
        <v>1</v>
      </c>
    </row>
    <row r="70" spans="1:11" x14ac:dyDescent="0.25">
      <c r="A70" t="s">
        <v>10</v>
      </c>
      <c r="B70">
        <v>3201930</v>
      </c>
      <c r="C70">
        <v>3203431</v>
      </c>
      <c r="D70" s="3">
        <v>-1.82668931209429</v>
      </c>
      <c r="E70" t="s">
        <v>80</v>
      </c>
      <c r="F70" t="s">
        <v>311</v>
      </c>
      <c r="G70">
        <v>165.75</v>
      </c>
      <c r="H70">
        <v>934.86</v>
      </c>
      <c r="I70">
        <v>4.17</v>
      </c>
      <c r="J70">
        <v>56.33</v>
      </c>
      <c r="K70">
        <v>0.12</v>
      </c>
    </row>
    <row r="71" spans="1:11" x14ac:dyDescent="0.25">
      <c r="A71" t="s">
        <v>10</v>
      </c>
      <c r="B71">
        <v>3206626</v>
      </c>
      <c r="C71">
        <v>3208127</v>
      </c>
      <c r="D71" s="3">
        <v>-1.93002395629882</v>
      </c>
      <c r="E71" t="s">
        <v>81</v>
      </c>
      <c r="F71" t="s">
        <v>312</v>
      </c>
      <c r="G71">
        <v>534.63</v>
      </c>
      <c r="H71">
        <v>8.77</v>
      </c>
      <c r="I71">
        <v>0</v>
      </c>
      <c r="J71">
        <v>11.99</v>
      </c>
      <c r="K71">
        <v>0.89900000000000002</v>
      </c>
    </row>
    <row r="72" spans="1:11" x14ac:dyDescent="0.25">
      <c r="A72" t="s">
        <v>10</v>
      </c>
      <c r="B72">
        <v>3208128</v>
      </c>
      <c r="C72">
        <v>3209629</v>
      </c>
      <c r="D72" s="3">
        <v>-2.0847981533611399</v>
      </c>
      <c r="E72" t="s">
        <v>82</v>
      </c>
      <c r="F72" t="s">
        <v>313</v>
      </c>
      <c r="G72">
        <v>39.729999999999997</v>
      </c>
      <c r="H72">
        <v>3.55</v>
      </c>
      <c r="I72">
        <v>0.2</v>
      </c>
      <c r="J72">
        <v>2.92</v>
      </c>
      <c r="K72">
        <v>1</v>
      </c>
    </row>
    <row r="73" spans="1:11" x14ac:dyDescent="0.25">
      <c r="A73" t="s">
        <v>10</v>
      </c>
      <c r="B73">
        <v>3212580</v>
      </c>
      <c r="C73">
        <v>3214081</v>
      </c>
      <c r="D73" s="3">
        <v>-2.4382287489355301</v>
      </c>
      <c r="E73" t="s">
        <v>83</v>
      </c>
      <c r="F73" t="s">
        <v>311</v>
      </c>
      <c r="G73">
        <v>1667.33</v>
      </c>
      <c r="H73">
        <v>56.45</v>
      </c>
      <c r="I73">
        <v>3.82</v>
      </c>
      <c r="J73">
        <v>0</v>
      </c>
      <c r="K73">
        <v>0.127</v>
      </c>
    </row>
    <row r="74" spans="1:11" x14ac:dyDescent="0.25">
      <c r="A74" t="s">
        <v>10</v>
      </c>
      <c r="B74">
        <v>3216796</v>
      </c>
      <c r="C74">
        <v>3218297</v>
      </c>
      <c r="D74" s="3">
        <v>-1.6760179877281101</v>
      </c>
      <c r="E74" t="s">
        <v>84</v>
      </c>
      <c r="F74" t="s">
        <v>314</v>
      </c>
      <c r="G74">
        <v>169.53</v>
      </c>
      <c r="H74">
        <v>2.2799999999999998</v>
      </c>
      <c r="I74">
        <v>3.75</v>
      </c>
      <c r="J74">
        <v>20.87</v>
      </c>
      <c r="K74">
        <v>0.14899999999999999</v>
      </c>
    </row>
    <row r="75" spans="1:11" x14ac:dyDescent="0.25">
      <c r="A75" t="s">
        <v>10</v>
      </c>
      <c r="B75">
        <v>3220000</v>
      </c>
      <c r="C75">
        <v>3221501</v>
      </c>
      <c r="D75" s="3">
        <v>-1.4302410664834699</v>
      </c>
      <c r="E75" t="s">
        <v>85</v>
      </c>
      <c r="F75" t="s">
        <v>280</v>
      </c>
      <c r="G75">
        <v>2.86</v>
      </c>
      <c r="H75">
        <v>0</v>
      </c>
      <c r="I75">
        <v>0</v>
      </c>
      <c r="J75">
        <v>0</v>
      </c>
      <c r="K75">
        <v>0.121</v>
      </c>
    </row>
    <row r="76" spans="1:11" x14ac:dyDescent="0.25">
      <c r="A76" t="s">
        <v>10</v>
      </c>
      <c r="B76">
        <v>3220202</v>
      </c>
      <c r="C76">
        <v>3221703</v>
      </c>
      <c r="D76" s="3">
        <v>-1.3527626129565899</v>
      </c>
      <c r="E76" t="s">
        <v>86</v>
      </c>
      <c r="F76" t="s">
        <v>280</v>
      </c>
      <c r="G76">
        <v>2.93</v>
      </c>
      <c r="H76">
        <v>0</v>
      </c>
      <c r="I76">
        <v>0</v>
      </c>
      <c r="J76">
        <v>0</v>
      </c>
      <c r="K76">
        <v>0.13100000000000001</v>
      </c>
    </row>
    <row r="77" spans="1:11" x14ac:dyDescent="0.25">
      <c r="A77" t="s">
        <v>10</v>
      </c>
      <c r="B77">
        <v>3224132</v>
      </c>
      <c r="C77">
        <v>3225633</v>
      </c>
      <c r="D77" s="3">
        <v>-1.1978631861443301</v>
      </c>
      <c r="E77" t="s">
        <v>87</v>
      </c>
      <c r="F77" t="s">
        <v>280</v>
      </c>
      <c r="G77">
        <v>3.9</v>
      </c>
      <c r="H77">
        <v>0.17</v>
      </c>
      <c r="I77">
        <v>0.13</v>
      </c>
      <c r="J77">
        <v>0</v>
      </c>
      <c r="K77">
        <v>0.86199999999999999</v>
      </c>
    </row>
    <row r="78" spans="1:11" x14ac:dyDescent="0.25">
      <c r="A78" t="s">
        <v>10</v>
      </c>
      <c r="B78">
        <v>3227671</v>
      </c>
      <c r="C78">
        <v>3229172</v>
      </c>
      <c r="D78" s="3">
        <v>-1.3334914727817699</v>
      </c>
      <c r="E78" t="s">
        <v>88</v>
      </c>
      <c r="F78" t="s">
        <v>290</v>
      </c>
      <c r="G78">
        <v>4.8499999999999996</v>
      </c>
      <c r="H78">
        <v>0.13</v>
      </c>
      <c r="I78">
        <v>0</v>
      </c>
      <c r="J78">
        <v>0</v>
      </c>
      <c r="K78">
        <v>0.98299999999999998</v>
      </c>
    </row>
    <row r="79" spans="1:11" x14ac:dyDescent="0.25">
      <c r="A79" t="s">
        <v>10</v>
      </c>
      <c r="B79">
        <v>3231638</v>
      </c>
      <c r="C79">
        <v>3233139</v>
      </c>
      <c r="D79" s="3">
        <v>-1.49965572873117</v>
      </c>
      <c r="E79" t="s">
        <v>89</v>
      </c>
      <c r="F79" t="s">
        <v>315</v>
      </c>
      <c r="G79">
        <v>1172.27</v>
      </c>
      <c r="H79">
        <v>6.2</v>
      </c>
      <c r="I79">
        <v>0.36</v>
      </c>
      <c r="J79">
        <v>2.48</v>
      </c>
      <c r="K79">
        <v>1</v>
      </c>
    </row>
    <row r="80" spans="1:11" x14ac:dyDescent="0.25">
      <c r="A80" t="s">
        <v>10</v>
      </c>
      <c r="B80">
        <v>3239973</v>
      </c>
      <c r="C80">
        <v>3241474</v>
      </c>
      <c r="D80" s="3">
        <v>-2.8804355347497999</v>
      </c>
      <c r="E80" t="s">
        <v>90</v>
      </c>
      <c r="F80" t="s">
        <v>280</v>
      </c>
      <c r="G80">
        <v>28.92</v>
      </c>
      <c r="H80">
        <v>0.09</v>
      </c>
      <c r="I80">
        <v>0.28999999999999998</v>
      </c>
      <c r="J80">
        <v>0</v>
      </c>
      <c r="K80">
        <v>0.27900000000000003</v>
      </c>
    </row>
    <row r="81" spans="1:11" x14ac:dyDescent="0.25">
      <c r="A81" t="s">
        <v>10</v>
      </c>
      <c r="B81">
        <v>3243129</v>
      </c>
      <c r="C81">
        <v>3244630</v>
      </c>
      <c r="D81" s="3">
        <v>-1.9480503830231899</v>
      </c>
      <c r="E81" t="s">
        <v>91</v>
      </c>
      <c r="F81" t="s">
        <v>283</v>
      </c>
      <c r="G81">
        <v>164.78</v>
      </c>
      <c r="H81">
        <v>1.24</v>
      </c>
      <c r="I81">
        <v>0.1</v>
      </c>
      <c r="J81">
        <v>4.63</v>
      </c>
      <c r="K81">
        <v>0.99299999999999999</v>
      </c>
    </row>
    <row r="82" spans="1:11" x14ac:dyDescent="0.25">
      <c r="A82" t="s">
        <v>10</v>
      </c>
      <c r="B82">
        <v>3253091</v>
      </c>
      <c r="C82">
        <v>3254592</v>
      </c>
      <c r="D82" s="3">
        <v>-1.95114619382704</v>
      </c>
      <c r="E82" t="s">
        <v>92</v>
      </c>
      <c r="F82" t="s">
        <v>316</v>
      </c>
      <c r="G82">
        <v>154.1</v>
      </c>
      <c r="H82">
        <v>0</v>
      </c>
      <c r="I82">
        <v>0</v>
      </c>
      <c r="J82">
        <v>78.459999999999994</v>
      </c>
      <c r="K82">
        <v>0.129</v>
      </c>
    </row>
    <row r="83" spans="1:11" x14ac:dyDescent="0.25">
      <c r="A83" t="s">
        <v>10</v>
      </c>
      <c r="B83">
        <v>3259744</v>
      </c>
      <c r="C83">
        <v>3261245</v>
      </c>
      <c r="D83" s="3">
        <v>-1.6607926331068299</v>
      </c>
      <c r="E83" t="s">
        <v>93</v>
      </c>
      <c r="F83" t="s">
        <v>311</v>
      </c>
      <c r="G83">
        <v>22.87</v>
      </c>
      <c r="H83">
        <v>0.25</v>
      </c>
      <c r="I83">
        <v>0</v>
      </c>
      <c r="J83">
        <v>0</v>
      </c>
      <c r="K83">
        <v>0.12</v>
      </c>
    </row>
    <row r="84" spans="1:11" x14ac:dyDescent="0.25">
      <c r="A84" t="s">
        <v>10</v>
      </c>
      <c r="B84">
        <v>3271577</v>
      </c>
      <c r="C84">
        <v>3273078</v>
      </c>
      <c r="D84" s="3">
        <v>-1.3852732580236999</v>
      </c>
      <c r="E84" t="s">
        <v>94</v>
      </c>
      <c r="F84" t="s">
        <v>286</v>
      </c>
      <c r="G84">
        <v>0.53</v>
      </c>
      <c r="H84">
        <v>0</v>
      </c>
      <c r="I84">
        <v>0</v>
      </c>
      <c r="J84">
        <v>6.77</v>
      </c>
      <c r="K84">
        <v>1</v>
      </c>
    </row>
    <row r="85" spans="1:11" x14ac:dyDescent="0.25">
      <c r="A85" t="s">
        <v>10</v>
      </c>
      <c r="B85">
        <v>3275229</v>
      </c>
      <c r="C85">
        <v>3276730</v>
      </c>
      <c r="D85" s="3">
        <v>-1.3583389104130701</v>
      </c>
      <c r="E85" t="s">
        <v>95</v>
      </c>
      <c r="F85" t="s">
        <v>286</v>
      </c>
      <c r="G85">
        <v>2.0699999999999998</v>
      </c>
      <c r="H85">
        <v>0.21</v>
      </c>
      <c r="I85">
        <v>0.31</v>
      </c>
      <c r="J85">
        <v>3.4</v>
      </c>
      <c r="K85">
        <v>1</v>
      </c>
    </row>
    <row r="86" spans="1:11" x14ac:dyDescent="0.25">
      <c r="A86" t="s">
        <v>10</v>
      </c>
      <c r="B86">
        <v>3278499</v>
      </c>
      <c r="C86">
        <v>3280000</v>
      </c>
      <c r="D86" s="3">
        <v>-1.3950950777798601</v>
      </c>
      <c r="E86" t="s">
        <v>96</v>
      </c>
      <c r="F86" t="s">
        <v>286</v>
      </c>
      <c r="G86">
        <v>0.47</v>
      </c>
      <c r="H86">
        <v>0</v>
      </c>
      <c r="I86">
        <v>0</v>
      </c>
      <c r="J86">
        <v>0</v>
      </c>
      <c r="K86">
        <v>1</v>
      </c>
    </row>
    <row r="87" spans="1:11" x14ac:dyDescent="0.25">
      <c r="A87" t="s">
        <v>10</v>
      </c>
      <c r="B87">
        <v>3281728</v>
      </c>
      <c r="C87">
        <v>3283229</v>
      </c>
      <c r="D87" s="3">
        <v>-1.2646646130331101</v>
      </c>
      <c r="E87" t="s">
        <v>97</v>
      </c>
      <c r="F87" t="s">
        <v>284</v>
      </c>
      <c r="G87">
        <v>0.26</v>
      </c>
      <c r="H87">
        <v>0.12</v>
      </c>
      <c r="I87">
        <v>0</v>
      </c>
      <c r="J87">
        <v>0</v>
      </c>
      <c r="K87">
        <v>0.84899999999999998</v>
      </c>
    </row>
    <row r="88" spans="1:11" x14ac:dyDescent="0.25">
      <c r="A88" t="s">
        <v>10</v>
      </c>
      <c r="B88">
        <v>3284899</v>
      </c>
      <c r="C88">
        <v>3286400</v>
      </c>
      <c r="D88" s="3">
        <v>-1.2710219740867601</v>
      </c>
      <c r="E88" t="s">
        <v>98</v>
      </c>
      <c r="F88" t="s">
        <v>286</v>
      </c>
      <c r="G88">
        <v>0.28000000000000003</v>
      </c>
      <c r="H88">
        <v>0.1</v>
      </c>
      <c r="I88">
        <v>0.16</v>
      </c>
      <c r="J88">
        <v>0</v>
      </c>
      <c r="K88">
        <v>0.156</v>
      </c>
    </row>
    <row r="89" spans="1:11" x14ac:dyDescent="0.25">
      <c r="A89" t="s">
        <v>10</v>
      </c>
      <c r="B89">
        <v>3289952</v>
      </c>
      <c r="C89">
        <v>3291453</v>
      </c>
      <c r="D89" s="3">
        <v>-1.0550288189100701</v>
      </c>
      <c r="E89" t="s">
        <v>99</v>
      </c>
      <c r="F89" t="s">
        <v>292</v>
      </c>
      <c r="G89">
        <v>0</v>
      </c>
      <c r="H89">
        <v>0</v>
      </c>
      <c r="I89">
        <v>0</v>
      </c>
      <c r="J89">
        <v>0</v>
      </c>
      <c r="K89" t="s">
        <v>31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1A3441-074E-4FF1-9CAE-A47E3F0A65B5}">
  <dimension ref="A1:K116"/>
  <sheetViews>
    <sheetView zoomScaleNormal="100" workbookViewId="0">
      <selection activeCell="K1" sqref="K1"/>
    </sheetView>
  </sheetViews>
  <sheetFormatPr defaultRowHeight="15" x14ac:dyDescent="0.25"/>
  <cols>
    <col min="1" max="1" width="12.7109375" customWidth="1"/>
    <col min="2" max="3" width="9.7109375" customWidth="1"/>
    <col min="4" max="4" width="18.7109375" style="3" customWidth="1"/>
    <col min="5" max="5" width="16.7109375" customWidth="1"/>
    <col min="6" max="6" width="55.7109375" customWidth="1"/>
    <col min="7" max="7" width="21.7109375" customWidth="1"/>
    <col min="8" max="8" width="16.28515625" customWidth="1"/>
    <col min="9" max="9" width="18.28515625" customWidth="1"/>
    <col min="10" max="10" width="8.7109375" customWidth="1"/>
    <col min="11" max="11" width="22.7109375" customWidth="1"/>
  </cols>
  <sheetData>
    <row r="1" spans="1:11" s="1" customFormat="1" x14ac:dyDescent="0.25">
      <c r="A1" s="1" t="s">
        <v>272</v>
      </c>
      <c r="B1" s="1" t="s">
        <v>273</v>
      </c>
      <c r="C1" s="1" t="s">
        <v>274</v>
      </c>
      <c r="D1" s="4" t="s">
        <v>154</v>
      </c>
      <c r="E1" s="1" t="s">
        <v>130</v>
      </c>
      <c r="F1" s="1" t="s">
        <v>131</v>
      </c>
      <c r="G1" s="1" t="s">
        <v>342</v>
      </c>
      <c r="H1" s="1" t="s">
        <v>340</v>
      </c>
      <c r="I1" s="1" t="s">
        <v>341</v>
      </c>
      <c r="J1" s="1" t="s">
        <v>343</v>
      </c>
      <c r="K1" s="1" t="s">
        <v>355</v>
      </c>
    </row>
    <row r="2" spans="1:11" x14ac:dyDescent="0.25">
      <c r="A2" t="s">
        <v>0</v>
      </c>
      <c r="B2">
        <v>74563</v>
      </c>
      <c r="C2">
        <v>75366</v>
      </c>
      <c r="D2" s="3">
        <v>-1.22775263071383</v>
      </c>
      <c r="E2" t="s">
        <v>12</v>
      </c>
      <c r="F2" t="s">
        <v>275</v>
      </c>
      <c r="G2">
        <v>0.98</v>
      </c>
      <c r="H2">
        <v>0</v>
      </c>
      <c r="I2">
        <v>0</v>
      </c>
      <c r="J2">
        <v>8.68</v>
      </c>
      <c r="K2">
        <v>1</v>
      </c>
    </row>
    <row r="3" spans="1:11" x14ac:dyDescent="0.25">
      <c r="A3" t="s">
        <v>0</v>
      </c>
      <c r="B3">
        <v>550576</v>
      </c>
      <c r="C3">
        <v>551713</v>
      </c>
      <c r="D3" s="3">
        <v>-1.14321790091699</v>
      </c>
      <c r="E3" t="s">
        <v>13</v>
      </c>
      <c r="F3" t="s">
        <v>276</v>
      </c>
      <c r="G3">
        <v>3.69</v>
      </c>
      <c r="H3">
        <v>0.51</v>
      </c>
      <c r="I3">
        <v>0.15</v>
      </c>
      <c r="J3">
        <v>0</v>
      </c>
      <c r="K3">
        <v>1</v>
      </c>
    </row>
    <row r="4" spans="1:11" x14ac:dyDescent="0.25">
      <c r="A4" t="s">
        <v>0</v>
      </c>
      <c r="B4">
        <v>552640</v>
      </c>
      <c r="C4">
        <v>553797</v>
      </c>
      <c r="D4" s="3">
        <v>-1.2335707309849799</v>
      </c>
      <c r="E4" t="s">
        <v>238</v>
      </c>
      <c r="F4" t="s">
        <v>318</v>
      </c>
      <c r="G4">
        <v>4.2699999999999996</v>
      </c>
      <c r="H4">
        <v>0.33</v>
      </c>
      <c r="I4">
        <v>0</v>
      </c>
      <c r="J4">
        <v>11.14</v>
      </c>
      <c r="K4">
        <v>0.47599999999999998</v>
      </c>
    </row>
    <row r="5" spans="1:11" x14ac:dyDescent="0.25">
      <c r="A5" t="s">
        <v>0</v>
      </c>
      <c r="B5">
        <v>554057</v>
      </c>
      <c r="C5">
        <v>555439</v>
      </c>
      <c r="D5" s="3">
        <v>-1.77625286881036</v>
      </c>
      <c r="E5" t="s">
        <v>14</v>
      </c>
      <c r="F5" t="s">
        <v>277</v>
      </c>
      <c r="G5">
        <v>2.97</v>
      </c>
      <c r="H5">
        <v>0.32</v>
      </c>
      <c r="I5">
        <v>0</v>
      </c>
      <c r="J5">
        <v>0</v>
      </c>
      <c r="K5">
        <v>0.78200000000000003</v>
      </c>
    </row>
    <row r="6" spans="1:11" x14ac:dyDescent="0.25">
      <c r="A6" t="s">
        <v>0</v>
      </c>
      <c r="B6">
        <v>558201</v>
      </c>
      <c r="C6">
        <v>558708</v>
      </c>
      <c r="D6" s="3">
        <v>-1.6815711191655101</v>
      </c>
      <c r="E6" t="s">
        <v>15</v>
      </c>
      <c r="F6" t="s">
        <v>278</v>
      </c>
      <c r="G6">
        <v>185.51</v>
      </c>
      <c r="H6">
        <v>0.41</v>
      </c>
      <c r="I6">
        <v>0</v>
      </c>
      <c r="J6">
        <v>0</v>
      </c>
      <c r="K6">
        <v>0.184</v>
      </c>
    </row>
    <row r="7" spans="1:11" x14ac:dyDescent="0.25">
      <c r="A7" t="s">
        <v>0</v>
      </c>
      <c r="B7">
        <v>560474</v>
      </c>
      <c r="C7">
        <v>561534</v>
      </c>
      <c r="D7" s="3">
        <v>-1.53154116925203</v>
      </c>
      <c r="E7" t="s">
        <v>239</v>
      </c>
      <c r="F7" t="s">
        <v>293</v>
      </c>
      <c r="G7">
        <v>4.0999999999999996</v>
      </c>
      <c r="H7">
        <v>0.47</v>
      </c>
      <c r="I7">
        <v>0.17</v>
      </c>
      <c r="J7">
        <v>0</v>
      </c>
      <c r="K7">
        <v>0.19900000000000001</v>
      </c>
    </row>
    <row r="8" spans="1:11" x14ac:dyDescent="0.25">
      <c r="A8" t="s">
        <v>0</v>
      </c>
      <c r="B8">
        <v>569485</v>
      </c>
      <c r="C8">
        <v>570272</v>
      </c>
      <c r="D8" s="3">
        <v>-1.65227733452105</v>
      </c>
      <c r="E8" t="s">
        <v>16</v>
      </c>
      <c r="F8" t="s">
        <v>279</v>
      </c>
      <c r="G8">
        <v>0.65</v>
      </c>
      <c r="H8">
        <v>0</v>
      </c>
      <c r="I8">
        <v>0</v>
      </c>
      <c r="J8">
        <v>0</v>
      </c>
      <c r="K8">
        <v>0.11899999999999999</v>
      </c>
    </row>
    <row r="9" spans="1:11" x14ac:dyDescent="0.25">
      <c r="A9" t="s">
        <v>0</v>
      </c>
      <c r="B9">
        <v>572135</v>
      </c>
      <c r="C9">
        <v>572853</v>
      </c>
      <c r="D9" s="3">
        <v>-1.6105563866394801</v>
      </c>
      <c r="E9" t="s">
        <v>17</v>
      </c>
      <c r="F9" t="s">
        <v>280</v>
      </c>
      <c r="G9">
        <v>0</v>
      </c>
      <c r="H9">
        <v>15.39</v>
      </c>
      <c r="I9">
        <v>0</v>
      </c>
      <c r="J9">
        <v>0</v>
      </c>
      <c r="K9">
        <v>0.98199999999999998</v>
      </c>
    </row>
    <row r="10" spans="1:11" x14ac:dyDescent="0.25">
      <c r="A10" t="s">
        <v>1</v>
      </c>
      <c r="B10">
        <v>103385</v>
      </c>
      <c r="C10">
        <v>105796</v>
      </c>
      <c r="D10" s="3">
        <v>-1.91344785721497</v>
      </c>
      <c r="E10" t="s">
        <v>18</v>
      </c>
      <c r="F10" t="s">
        <v>281</v>
      </c>
      <c r="G10">
        <v>21002.44</v>
      </c>
      <c r="H10">
        <v>17.29</v>
      </c>
      <c r="I10">
        <v>5.81</v>
      </c>
      <c r="J10">
        <v>574.9</v>
      </c>
      <c r="K10">
        <v>1</v>
      </c>
    </row>
    <row r="11" spans="1:11" x14ac:dyDescent="0.25">
      <c r="A11" t="s">
        <v>1</v>
      </c>
      <c r="B11">
        <v>109564</v>
      </c>
      <c r="C11">
        <v>110580</v>
      </c>
      <c r="D11" s="3">
        <v>-2.3635563412491098</v>
      </c>
      <c r="E11" t="s">
        <v>19</v>
      </c>
      <c r="F11" t="s">
        <v>282</v>
      </c>
      <c r="G11">
        <v>1144.43</v>
      </c>
      <c r="H11">
        <v>0.42</v>
      </c>
      <c r="I11">
        <v>0.05</v>
      </c>
      <c r="J11">
        <v>23.52</v>
      </c>
      <c r="K11">
        <v>0.38300000000000001</v>
      </c>
    </row>
    <row r="12" spans="1:11" x14ac:dyDescent="0.25">
      <c r="A12" t="s">
        <v>1</v>
      </c>
      <c r="B12">
        <v>112547</v>
      </c>
      <c r="C12">
        <v>113682</v>
      </c>
      <c r="D12" s="3">
        <v>-1.5919433092598101</v>
      </c>
      <c r="E12" t="s">
        <v>240</v>
      </c>
      <c r="F12" t="s">
        <v>315</v>
      </c>
      <c r="G12">
        <v>1946.99</v>
      </c>
      <c r="H12">
        <v>0.55000000000000004</v>
      </c>
      <c r="I12">
        <v>0.05</v>
      </c>
      <c r="J12">
        <v>7.17</v>
      </c>
      <c r="K12">
        <v>0.65</v>
      </c>
    </row>
    <row r="13" spans="1:11" x14ac:dyDescent="0.25">
      <c r="A13" t="s">
        <v>1</v>
      </c>
      <c r="B13">
        <v>838843</v>
      </c>
      <c r="C13">
        <v>844116</v>
      </c>
      <c r="D13" s="3">
        <v>-1.0433742358523099</v>
      </c>
      <c r="E13" t="s">
        <v>241</v>
      </c>
      <c r="F13" t="s">
        <v>319</v>
      </c>
      <c r="G13">
        <v>431.15</v>
      </c>
      <c r="H13">
        <v>0.21</v>
      </c>
      <c r="I13">
        <v>0.28000000000000003</v>
      </c>
      <c r="J13">
        <v>26.43</v>
      </c>
      <c r="K13">
        <v>1</v>
      </c>
    </row>
    <row r="14" spans="1:11" x14ac:dyDescent="0.25">
      <c r="A14" t="s">
        <v>1</v>
      </c>
      <c r="B14">
        <v>845600</v>
      </c>
      <c r="C14">
        <v>846375</v>
      </c>
      <c r="D14" s="3">
        <v>-1.37902453253346</v>
      </c>
      <c r="E14" t="s">
        <v>20</v>
      </c>
      <c r="F14" t="s">
        <v>280</v>
      </c>
      <c r="G14">
        <v>16.61</v>
      </c>
      <c r="H14">
        <v>0</v>
      </c>
      <c r="I14">
        <v>0</v>
      </c>
      <c r="J14">
        <v>0</v>
      </c>
      <c r="K14">
        <v>0.38900000000000001</v>
      </c>
    </row>
    <row r="15" spans="1:11" x14ac:dyDescent="0.25">
      <c r="A15" t="s">
        <v>1</v>
      </c>
      <c r="B15">
        <v>848092</v>
      </c>
      <c r="C15">
        <v>849119</v>
      </c>
      <c r="D15" s="3">
        <v>-2.24872996999783</v>
      </c>
      <c r="E15" t="s">
        <v>21</v>
      </c>
      <c r="F15" t="s">
        <v>283</v>
      </c>
      <c r="G15">
        <v>4.51</v>
      </c>
      <c r="H15">
        <v>0</v>
      </c>
      <c r="I15">
        <v>0.18</v>
      </c>
      <c r="J15">
        <v>7.84</v>
      </c>
      <c r="K15">
        <v>0.997</v>
      </c>
    </row>
    <row r="16" spans="1:11" x14ac:dyDescent="0.25">
      <c r="A16" t="s">
        <v>1</v>
      </c>
      <c r="B16">
        <v>851052</v>
      </c>
      <c r="C16">
        <v>851962</v>
      </c>
      <c r="D16" s="3">
        <v>-1.3435725176109401</v>
      </c>
      <c r="E16" t="s">
        <v>22</v>
      </c>
      <c r="F16" t="s">
        <v>280</v>
      </c>
      <c r="G16">
        <v>9.0399999999999991</v>
      </c>
      <c r="H16">
        <v>0.56000000000000005</v>
      </c>
      <c r="I16">
        <v>0.41</v>
      </c>
      <c r="J16">
        <v>0</v>
      </c>
      <c r="K16">
        <v>0.97899999999999998</v>
      </c>
    </row>
    <row r="17" spans="1:11" x14ac:dyDescent="0.25">
      <c r="A17" t="s">
        <v>1</v>
      </c>
      <c r="B17">
        <v>854966</v>
      </c>
      <c r="C17">
        <v>855738</v>
      </c>
      <c r="D17" s="3">
        <v>-1.2825793110091099</v>
      </c>
      <c r="E17" t="s">
        <v>242</v>
      </c>
      <c r="F17" t="s">
        <v>289</v>
      </c>
      <c r="G17">
        <v>204.47</v>
      </c>
      <c r="H17">
        <v>0.63</v>
      </c>
      <c r="I17">
        <v>0</v>
      </c>
      <c r="J17">
        <v>0</v>
      </c>
      <c r="K17">
        <v>0.94</v>
      </c>
    </row>
    <row r="18" spans="1:11" x14ac:dyDescent="0.25">
      <c r="A18" t="s">
        <v>1</v>
      </c>
      <c r="B18">
        <v>857567</v>
      </c>
      <c r="C18">
        <v>858675</v>
      </c>
      <c r="D18" s="3">
        <v>-2.2139383631923102</v>
      </c>
      <c r="E18" t="s">
        <v>23</v>
      </c>
      <c r="F18" t="s">
        <v>280</v>
      </c>
      <c r="G18">
        <v>2.62</v>
      </c>
      <c r="H18">
        <v>0.4</v>
      </c>
      <c r="I18">
        <v>0</v>
      </c>
      <c r="J18">
        <v>0</v>
      </c>
      <c r="K18">
        <v>0.13500000000000001</v>
      </c>
    </row>
    <row r="19" spans="1:11" x14ac:dyDescent="0.25">
      <c r="A19" t="s">
        <v>1</v>
      </c>
      <c r="B19">
        <v>860466</v>
      </c>
      <c r="C19">
        <v>861504</v>
      </c>
      <c r="D19" s="3">
        <v>-2.8407691889415498</v>
      </c>
      <c r="E19" t="s">
        <v>24</v>
      </c>
      <c r="F19" t="s">
        <v>284</v>
      </c>
      <c r="G19">
        <v>4.17</v>
      </c>
      <c r="H19">
        <v>0</v>
      </c>
      <c r="I19">
        <v>0</v>
      </c>
      <c r="J19">
        <v>0</v>
      </c>
      <c r="K19">
        <v>0.86099999999999999</v>
      </c>
    </row>
    <row r="20" spans="1:11" x14ac:dyDescent="0.25">
      <c r="A20" t="s">
        <v>1</v>
      </c>
      <c r="B20">
        <v>863079</v>
      </c>
      <c r="C20">
        <v>863842</v>
      </c>
      <c r="D20" s="3">
        <v>-2.63464563577234</v>
      </c>
      <c r="E20" t="s">
        <v>25</v>
      </c>
      <c r="F20" t="s">
        <v>285</v>
      </c>
      <c r="G20">
        <v>5.45</v>
      </c>
      <c r="H20">
        <v>0.65</v>
      </c>
      <c r="I20">
        <v>0</v>
      </c>
      <c r="J20">
        <v>0</v>
      </c>
      <c r="K20">
        <v>0.122</v>
      </c>
    </row>
    <row r="21" spans="1:11" x14ac:dyDescent="0.25">
      <c r="A21" t="s">
        <v>1</v>
      </c>
      <c r="B21">
        <v>865916</v>
      </c>
      <c r="C21">
        <v>866538</v>
      </c>
      <c r="D21" s="3">
        <v>-2.0508522891538301</v>
      </c>
      <c r="E21" t="s">
        <v>26</v>
      </c>
      <c r="F21" t="s">
        <v>280</v>
      </c>
      <c r="G21">
        <v>4.6500000000000004</v>
      </c>
      <c r="H21">
        <v>0</v>
      </c>
      <c r="I21">
        <v>0.26</v>
      </c>
      <c r="J21">
        <v>0</v>
      </c>
      <c r="K21">
        <v>0.124</v>
      </c>
    </row>
    <row r="22" spans="1:11" x14ac:dyDescent="0.25">
      <c r="A22" t="s">
        <v>1</v>
      </c>
      <c r="B22">
        <v>869508</v>
      </c>
      <c r="C22">
        <v>871124</v>
      </c>
      <c r="D22" s="3">
        <v>-1.35616458267778</v>
      </c>
      <c r="E22" t="s">
        <v>27</v>
      </c>
      <c r="F22" t="s">
        <v>283</v>
      </c>
      <c r="G22">
        <v>112.03</v>
      </c>
      <c r="H22">
        <v>0.08</v>
      </c>
      <c r="I22">
        <v>0.06</v>
      </c>
      <c r="J22">
        <v>3.87</v>
      </c>
      <c r="K22">
        <v>0.999</v>
      </c>
    </row>
    <row r="23" spans="1:11" x14ac:dyDescent="0.25">
      <c r="A23" t="s">
        <v>1</v>
      </c>
      <c r="B23">
        <v>873131</v>
      </c>
      <c r="C23">
        <v>873319</v>
      </c>
      <c r="D23" s="3">
        <v>-1.00785821042162</v>
      </c>
      <c r="E23" t="s">
        <v>243</v>
      </c>
      <c r="F23" t="s">
        <v>320</v>
      </c>
      <c r="G23">
        <v>32.29</v>
      </c>
      <c r="H23">
        <v>0.11</v>
      </c>
      <c r="I23">
        <v>0</v>
      </c>
      <c r="J23">
        <v>0</v>
      </c>
      <c r="K23">
        <v>0.12</v>
      </c>
    </row>
    <row r="24" spans="1:11" x14ac:dyDescent="0.25">
      <c r="A24" t="s">
        <v>1</v>
      </c>
      <c r="B24">
        <v>909350</v>
      </c>
      <c r="C24">
        <v>911054</v>
      </c>
      <c r="D24" s="3">
        <v>-1.3018778251565</v>
      </c>
      <c r="E24" t="s">
        <v>244</v>
      </c>
      <c r="F24" t="s">
        <v>321</v>
      </c>
      <c r="G24">
        <v>0.74</v>
      </c>
      <c r="H24">
        <v>0</v>
      </c>
      <c r="I24">
        <v>0</v>
      </c>
      <c r="J24">
        <v>0</v>
      </c>
      <c r="K24">
        <v>0.94299999999999995</v>
      </c>
    </row>
    <row r="25" spans="1:11" x14ac:dyDescent="0.25">
      <c r="A25" t="s">
        <v>1</v>
      </c>
      <c r="B25">
        <v>913244</v>
      </c>
      <c r="C25">
        <v>914457</v>
      </c>
      <c r="D25" s="3">
        <v>-1.22682372006503</v>
      </c>
      <c r="E25" t="s">
        <v>245</v>
      </c>
      <c r="F25" t="s">
        <v>286</v>
      </c>
      <c r="G25">
        <v>3.67</v>
      </c>
      <c r="H25">
        <v>0.55000000000000004</v>
      </c>
      <c r="I25">
        <v>0</v>
      </c>
      <c r="J25">
        <v>0</v>
      </c>
      <c r="K25">
        <v>0.34399999999999997</v>
      </c>
    </row>
    <row r="26" spans="1:11" x14ac:dyDescent="0.25">
      <c r="A26" t="s">
        <v>155</v>
      </c>
      <c r="B26">
        <v>76494</v>
      </c>
      <c r="C26">
        <v>77474</v>
      </c>
      <c r="D26" s="3">
        <v>-1.12981636487707</v>
      </c>
      <c r="E26" t="s">
        <v>246</v>
      </c>
      <c r="F26" t="s">
        <v>314</v>
      </c>
      <c r="G26">
        <v>3.9</v>
      </c>
      <c r="H26">
        <v>0.28000000000000003</v>
      </c>
      <c r="I26">
        <v>0.21</v>
      </c>
      <c r="J26">
        <v>0</v>
      </c>
      <c r="K26">
        <v>0.124</v>
      </c>
    </row>
    <row r="27" spans="1:11" x14ac:dyDescent="0.25">
      <c r="A27" t="s">
        <v>155</v>
      </c>
      <c r="B27">
        <v>78195</v>
      </c>
      <c r="C27">
        <v>80393</v>
      </c>
      <c r="D27" s="3">
        <v>-1.02159665441932</v>
      </c>
      <c r="E27" t="s">
        <v>247</v>
      </c>
      <c r="F27" t="s">
        <v>322</v>
      </c>
      <c r="G27">
        <v>228.64</v>
      </c>
      <c r="H27">
        <v>0.73</v>
      </c>
      <c r="I27">
        <v>0.12</v>
      </c>
      <c r="J27">
        <v>2.58</v>
      </c>
      <c r="K27">
        <v>0.129</v>
      </c>
    </row>
    <row r="28" spans="1:11" x14ac:dyDescent="0.25">
      <c r="A28" t="s">
        <v>155</v>
      </c>
      <c r="B28">
        <v>135418</v>
      </c>
      <c r="C28">
        <v>140660</v>
      </c>
      <c r="D28" s="3">
        <v>-1.31170962525393</v>
      </c>
      <c r="E28" t="s">
        <v>248</v>
      </c>
      <c r="F28" t="s">
        <v>323</v>
      </c>
      <c r="G28">
        <v>527.16999999999996</v>
      </c>
      <c r="H28">
        <v>1.83</v>
      </c>
      <c r="I28">
        <v>0.42</v>
      </c>
      <c r="J28">
        <v>76.13</v>
      </c>
      <c r="K28">
        <v>1</v>
      </c>
    </row>
    <row r="29" spans="1:11" x14ac:dyDescent="0.25">
      <c r="A29" t="s">
        <v>2</v>
      </c>
      <c r="B29">
        <v>42032</v>
      </c>
      <c r="C29">
        <v>43374</v>
      </c>
      <c r="D29" s="3">
        <v>-1.3031857219869101</v>
      </c>
      <c r="E29" t="s">
        <v>28</v>
      </c>
      <c r="F29" t="s">
        <v>286</v>
      </c>
      <c r="G29">
        <v>15.15</v>
      </c>
      <c r="H29">
        <v>0.39</v>
      </c>
      <c r="I29">
        <v>0.28999999999999998</v>
      </c>
      <c r="J29">
        <v>0</v>
      </c>
      <c r="K29">
        <v>0.13700000000000001</v>
      </c>
    </row>
    <row r="30" spans="1:11" x14ac:dyDescent="0.25">
      <c r="A30" t="s">
        <v>2</v>
      </c>
      <c r="B30">
        <v>100684</v>
      </c>
      <c r="C30">
        <v>102110</v>
      </c>
      <c r="D30" s="3">
        <v>-1.3545559771460101</v>
      </c>
      <c r="E30" t="s">
        <v>29</v>
      </c>
      <c r="F30" t="s">
        <v>280</v>
      </c>
      <c r="G30">
        <v>596.01</v>
      </c>
      <c r="H30">
        <v>0.49</v>
      </c>
      <c r="I30">
        <v>0</v>
      </c>
      <c r="J30">
        <v>5.35</v>
      </c>
      <c r="K30">
        <v>0.95699999999999996</v>
      </c>
    </row>
    <row r="31" spans="1:11" x14ac:dyDescent="0.25">
      <c r="A31" t="s">
        <v>2</v>
      </c>
      <c r="B31">
        <v>1123986</v>
      </c>
      <c r="C31">
        <v>1125004</v>
      </c>
      <c r="D31" s="3">
        <v>-1.2418267332700099</v>
      </c>
      <c r="E31" t="s">
        <v>30</v>
      </c>
      <c r="F31" t="s">
        <v>287</v>
      </c>
      <c r="G31">
        <v>266.98</v>
      </c>
      <c r="H31">
        <v>0.49</v>
      </c>
      <c r="I31">
        <v>0</v>
      </c>
      <c r="J31">
        <v>5.48</v>
      </c>
      <c r="K31">
        <v>1</v>
      </c>
    </row>
    <row r="32" spans="1:11" x14ac:dyDescent="0.25">
      <c r="A32" t="s">
        <v>2</v>
      </c>
      <c r="B32">
        <v>1127779</v>
      </c>
      <c r="C32">
        <v>1128802</v>
      </c>
      <c r="D32" s="3">
        <v>-1.0086643258847099</v>
      </c>
      <c r="E32" t="s">
        <v>249</v>
      </c>
      <c r="F32" t="s">
        <v>311</v>
      </c>
      <c r="G32">
        <v>795.6</v>
      </c>
      <c r="H32">
        <v>1.91</v>
      </c>
      <c r="I32">
        <v>0</v>
      </c>
      <c r="J32">
        <v>3.7</v>
      </c>
      <c r="K32">
        <v>0.13100000000000001</v>
      </c>
    </row>
    <row r="33" spans="1:11" x14ac:dyDescent="0.25">
      <c r="A33" t="s">
        <v>2</v>
      </c>
      <c r="B33">
        <v>1134415</v>
      </c>
      <c r="C33">
        <v>1135175</v>
      </c>
      <c r="D33" s="3">
        <v>-1.6751323820729001</v>
      </c>
      <c r="E33" t="s">
        <v>31</v>
      </c>
      <c r="F33" t="s">
        <v>288</v>
      </c>
      <c r="G33">
        <v>263.38</v>
      </c>
      <c r="H33">
        <v>0.79</v>
      </c>
      <c r="I33">
        <v>0</v>
      </c>
      <c r="J33">
        <v>0</v>
      </c>
      <c r="K33">
        <v>0.86599999999999999</v>
      </c>
    </row>
    <row r="34" spans="1:11" x14ac:dyDescent="0.25">
      <c r="A34" t="s">
        <v>2</v>
      </c>
      <c r="B34">
        <v>1136586</v>
      </c>
      <c r="C34">
        <v>1137385</v>
      </c>
      <c r="D34" s="3">
        <v>-2.3057927503454501</v>
      </c>
      <c r="E34" t="s">
        <v>32</v>
      </c>
      <c r="F34" t="s">
        <v>289</v>
      </c>
      <c r="G34">
        <v>47.91</v>
      </c>
      <c r="H34">
        <v>0.44</v>
      </c>
      <c r="I34">
        <v>0</v>
      </c>
      <c r="J34">
        <v>0</v>
      </c>
      <c r="K34">
        <v>1</v>
      </c>
    </row>
    <row r="35" spans="1:11" x14ac:dyDescent="0.25">
      <c r="A35" t="s">
        <v>2</v>
      </c>
      <c r="B35">
        <v>1141222</v>
      </c>
      <c r="C35">
        <v>1142096</v>
      </c>
      <c r="D35" s="3">
        <v>-1.5532970420283001</v>
      </c>
      <c r="E35" t="s">
        <v>33</v>
      </c>
      <c r="F35" t="s">
        <v>290</v>
      </c>
      <c r="G35">
        <v>3.1</v>
      </c>
      <c r="H35">
        <v>1.7</v>
      </c>
      <c r="I35">
        <v>0</v>
      </c>
      <c r="J35">
        <v>0</v>
      </c>
      <c r="K35">
        <v>0.151</v>
      </c>
    </row>
    <row r="36" spans="1:11" x14ac:dyDescent="0.25">
      <c r="A36" t="s">
        <v>3</v>
      </c>
      <c r="B36">
        <v>1143618</v>
      </c>
      <c r="C36">
        <v>1145359</v>
      </c>
      <c r="D36" s="3">
        <v>-1.01444995403289</v>
      </c>
      <c r="E36" t="s">
        <v>250</v>
      </c>
      <c r="F36" t="s">
        <v>324</v>
      </c>
      <c r="G36">
        <v>1420.99</v>
      </c>
      <c r="H36">
        <v>290.55</v>
      </c>
      <c r="I36">
        <v>320.92</v>
      </c>
      <c r="J36">
        <v>311.89</v>
      </c>
      <c r="K36">
        <v>0.78400000000000003</v>
      </c>
    </row>
    <row r="37" spans="1:11" x14ac:dyDescent="0.25">
      <c r="A37" t="s">
        <v>3</v>
      </c>
      <c r="B37">
        <v>1318531</v>
      </c>
      <c r="C37">
        <v>1319229</v>
      </c>
      <c r="D37" s="3">
        <v>-1.26163687586422</v>
      </c>
      <c r="E37" t="s">
        <v>35</v>
      </c>
      <c r="F37" t="s">
        <v>283</v>
      </c>
      <c r="G37">
        <v>671.53</v>
      </c>
      <c r="H37">
        <v>0.99</v>
      </c>
      <c r="I37">
        <v>0.37</v>
      </c>
      <c r="J37">
        <v>0</v>
      </c>
      <c r="K37">
        <v>0.121</v>
      </c>
    </row>
    <row r="38" spans="1:11" x14ac:dyDescent="0.25">
      <c r="A38" t="s">
        <v>3</v>
      </c>
      <c r="B38">
        <v>1322400</v>
      </c>
      <c r="C38">
        <v>1323249</v>
      </c>
      <c r="D38" s="3">
        <v>-2.2749010755541099</v>
      </c>
      <c r="E38" t="s">
        <v>36</v>
      </c>
      <c r="F38" t="s">
        <v>292</v>
      </c>
      <c r="G38">
        <v>3.97</v>
      </c>
      <c r="H38">
        <v>0.38</v>
      </c>
      <c r="I38">
        <v>0.19</v>
      </c>
      <c r="J38">
        <v>0</v>
      </c>
      <c r="K38">
        <v>0.20300000000000001</v>
      </c>
    </row>
    <row r="39" spans="1:11" x14ac:dyDescent="0.25">
      <c r="A39" t="s">
        <v>3</v>
      </c>
      <c r="B39">
        <v>1324239</v>
      </c>
      <c r="C39">
        <v>1325027</v>
      </c>
      <c r="D39" s="3">
        <v>-2.4447436629213</v>
      </c>
      <c r="E39" t="s">
        <v>37</v>
      </c>
      <c r="F39" t="s">
        <v>293</v>
      </c>
      <c r="G39">
        <v>47.49</v>
      </c>
      <c r="H39">
        <v>0.56000000000000005</v>
      </c>
      <c r="I39">
        <v>0.2</v>
      </c>
      <c r="J39">
        <v>0</v>
      </c>
      <c r="K39">
        <v>1</v>
      </c>
    </row>
    <row r="40" spans="1:11" x14ac:dyDescent="0.25">
      <c r="A40" t="s">
        <v>3</v>
      </c>
      <c r="B40">
        <v>1326245</v>
      </c>
      <c r="C40">
        <v>1327429</v>
      </c>
      <c r="D40" s="3">
        <v>-2.4930974798830698</v>
      </c>
      <c r="E40" t="s">
        <v>38</v>
      </c>
      <c r="F40" t="s">
        <v>286</v>
      </c>
      <c r="G40">
        <v>4.28</v>
      </c>
      <c r="H40">
        <v>0.56999999999999995</v>
      </c>
      <c r="I40">
        <v>0</v>
      </c>
      <c r="J40">
        <v>0</v>
      </c>
      <c r="K40">
        <v>0.98399999999999999</v>
      </c>
    </row>
    <row r="41" spans="1:11" x14ac:dyDescent="0.25">
      <c r="A41" t="s">
        <v>3</v>
      </c>
      <c r="B41">
        <v>1329555</v>
      </c>
      <c r="C41">
        <v>1330808</v>
      </c>
      <c r="D41" s="3">
        <v>-2.4114147697747002</v>
      </c>
      <c r="E41" t="s">
        <v>39</v>
      </c>
      <c r="F41" t="s">
        <v>294</v>
      </c>
      <c r="G41">
        <v>15.01</v>
      </c>
      <c r="H41">
        <v>0.31</v>
      </c>
      <c r="I41">
        <v>0.62</v>
      </c>
      <c r="J41">
        <v>0</v>
      </c>
      <c r="K41">
        <v>0.28000000000000003</v>
      </c>
    </row>
    <row r="42" spans="1:11" x14ac:dyDescent="0.25">
      <c r="A42" t="s">
        <v>11</v>
      </c>
      <c r="B42">
        <v>47463</v>
      </c>
      <c r="C42">
        <v>48261</v>
      </c>
      <c r="D42" s="3">
        <v>-1.0626955866813601</v>
      </c>
      <c r="E42" t="s">
        <v>251</v>
      </c>
      <c r="F42" t="s">
        <v>275</v>
      </c>
      <c r="G42">
        <v>36.85</v>
      </c>
      <c r="H42">
        <v>0.08</v>
      </c>
      <c r="I42">
        <v>0</v>
      </c>
      <c r="J42">
        <v>13.35</v>
      </c>
      <c r="K42">
        <v>0.66800000000000004</v>
      </c>
    </row>
    <row r="43" spans="1:11" x14ac:dyDescent="0.25">
      <c r="A43" t="s">
        <v>4</v>
      </c>
      <c r="B43">
        <v>71049</v>
      </c>
      <c r="C43">
        <v>71860</v>
      </c>
      <c r="D43" s="3">
        <v>-1.3541688487310699</v>
      </c>
      <c r="E43" t="s">
        <v>41</v>
      </c>
      <c r="F43" t="s">
        <v>275</v>
      </c>
      <c r="G43">
        <v>3.58</v>
      </c>
      <c r="H43">
        <v>0.08</v>
      </c>
      <c r="I43">
        <v>0.12</v>
      </c>
      <c r="J43">
        <v>0</v>
      </c>
      <c r="K43">
        <v>0.98799999999999999</v>
      </c>
    </row>
    <row r="44" spans="1:11" x14ac:dyDescent="0.25">
      <c r="A44" t="s">
        <v>4</v>
      </c>
      <c r="B44">
        <v>1378618</v>
      </c>
      <c r="C44">
        <v>1380769</v>
      </c>
      <c r="D44" s="3">
        <v>-1.08403630220075</v>
      </c>
      <c r="E44" t="s">
        <v>252</v>
      </c>
      <c r="F44" t="s">
        <v>325</v>
      </c>
      <c r="G44">
        <v>160.28</v>
      </c>
      <c r="H44">
        <v>136.66999999999999</v>
      </c>
      <c r="I44">
        <v>25.52</v>
      </c>
      <c r="J44">
        <v>52.66</v>
      </c>
      <c r="K44">
        <v>1</v>
      </c>
    </row>
    <row r="45" spans="1:11" x14ac:dyDescent="0.25">
      <c r="A45" t="s">
        <v>4</v>
      </c>
      <c r="B45">
        <v>1382410</v>
      </c>
      <c r="C45">
        <v>1383524</v>
      </c>
      <c r="D45" s="3">
        <v>-1.2267134407906299</v>
      </c>
      <c r="E45" t="s">
        <v>43</v>
      </c>
      <c r="F45" t="s">
        <v>294</v>
      </c>
      <c r="G45">
        <v>3.28</v>
      </c>
      <c r="H45">
        <v>21.49</v>
      </c>
      <c r="I45">
        <v>0</v>
      </c>
      <c r="J45">
        <v>7.45</v>
      </c>
      <c r="K45">
        <v>1</v>
      </c>
    </row>
    <row r="46" spans="1:11" x14ac:dyDescent="0.25">
      <c r="A46" t="s">
        <v>5</v>
      </c>
      <c r="B46">
        <v>79823</v>
      </c>
      <c r="C46">
        <v>80642</v>
      </c>
      <c r="D46" s="3">
        <v>-1.63428530689202</v>
      </c>
      <c r="E46" t="s">
        <v>44</v>
      </c>
      <c r="F46" t="s">
        <v>279</v>
      </c>
      <c r="G46">
        <v>46.95</v>
      </c>
      <c r="H46">
        <v>7.0000000000000007E-2</v>
      </c>
      <c r="I46">
        <v>0.11</v>
      </c>
      <c r="J46">
        <v>27.02</v>
      </c>
      <c r="K46">
        <v>0.126</v>
      </c>
    </row>
    <row r="47" spans="1:11" x14ac:dyDescent="0.25">
      <c r="A47" t="s">
        <v>5</v>
      </c>
      <c r="B47">
        <v>83128</v>
      </c>
      <c r="C47">
        <v>83904</v>
      </c>
      <c r="D47" s="3">
        <v>-1.8225378387982001</v>
      </c>
      <c r="E47" t="s">
        <v>45</v>
      </c>
      <c r="F47" t="s">
        <v>296</v>
      </c>
      <c r="G47">
        <v>120.17</v>
      </c>
      <c r="H47">
        <v>0.35</v>
      </c>
      <c r="I47">
        <v>0.5</v>
      </c>
      <c r="J47">
        <v>50.43</v>
      </c>
      <c r="K47">
        <v>0.995</v>
      </c>
    </row>
    <row r="48" spans="1:11" x14ac:dyDescent="0.25">
      <c r="A48" t="s">
        <v>5</v>
      </c>
      <c r="B48">
        <v>1383349</v>
      </c>
      <c r="C48">
        <v>1384377</v>
      </c>
      <c r="D48" s="3">
        <v>-1.8819433113248401</v>
      </c>
      <c r="E48" t="s">
        <v>46</v>
      </c>
      <c r="F48" t="s">
        <v>284</v>
      </c>
      <c r="G48">
        <v>6.3</v>
      </c>
      <c r="H48">
        <v>0.24</v>
      </c>
      <c r="I48">
        <v>0</v>
      </c>
      <c r="J48">
        <v>7.82</v>
      </c>
      <c r="K48">
        <v>0.84399999999999997</v>
      </c>
    </row>
    <row r="49" spans="1:11" x14ac:dyDescent="0.25">
      <c r="A49" t="s">
        <v>5</v>
      </c>
      <c r="B49">
        <v>1386625</v>
      </c>
      <c r="C49">
        <v>1387882</v>
      </c>
      <c r="D49" s="3">
        <v>-1.3651211363203899</v>
      </c>
      <c r="E49" t="s">
        <v>253</v>
      </c>
      <c r="F49" t="s">
        <v>294</v>
      </c>
      <c r="G49">
        <v>30.58</v>
      </c>
      <c r="H49">
        <v>0.32</v>
      </c>
      <c r="I49">
        <v>0</v>
      </c>
      <c r="J49">
        <v>0</v>
      </c>
      <c r="K49">
        <v>0.98099999999999998</v>
      </c>
    </row>
    <row r="50" spans="1:11" x14ac:dyDescent="0.25">
      <c r="A50" t="s">
        <v>5</v>
      </c>
      <c r="B50">
        <v>1392168</v>
      </c>
      <c r="C50">
        <v>1393491</v>
      </c>
      <c r="D50" s="3">
        <v>-1.09079033136367</v>
      </c>
      <c r="E50" t="s">
        <v>254</v>
      </c>
      <c r="F50" t="s">
        <v>297</v>
      </c>
      <c r="G50">
        <v>4142.9799999999996</v>
      </c>
      <c r="H50">
        <v>0.78</v>
      </c>
      <c r="I50">
        <v>0.24</v>
      </c>
      <c r="J50">
        <v>8.1</v>
      </c>
      <c r="K50">
        <v>0.49399999999999999</v>
      </c>
    </row>
    <row r="51" spans="1:11" x14ac:dyDescent="0.25">
      <c r="A51" t="s">
        <v>5</v>
      </c>
      <c r="B51">
        <v>1392168</v>
      </c>
      <c r="C51">
        <v>1393491</v>
      </c>
      <c r="D51" s="3">
        <v>-1.09079033136367</v>
      </c>
      <c r="E51" t="s">
        <v>254</v>
      </c>
      <c r="F51" t="s">
        <v>297</v>
      </c>
      <c r="G51">
        <v>4142.9799999999996</v>
      </c>
      <c r="H51">
        <v>0.78</v>
      </c>
      <c r="I51">
        <v>0.24</v>
      </c>
      <c r="J51">
        <v>8.1</v>
      </c>
      <c r="K51">
        <v>0.49399999999999999</v>
      </c>
    </row>
    <row r="52" spans="1:11" x14ac:dyDescent="0.25">
      <c r="A52" t="s">
        <v>5</v>
      </c>
      <c r="B52">
        <v>1397014</v>
      </c>
      <c r="C52">
        <v>1397885</v>
      </c>
      <c r="D52" s="3">
        <v>-1.38179892349462</v>
      </c>
      <c r="E52" t="s">
        <v>47</v>
      </c>
      <c r="F52" t="s">
        <v>297</v>
      </c>
      <c r="G52">
        <v>2.75</v>
      </c>
      <c r="H52">
        <v>0.68</v>
      </c>
      <c r="I52">
        <v>0.62</v>
      </c>
      <c r="J52">
        <v>0</v>
      </c>
      <c r="K52">
        <v>0.12</v>
      </c>
    </row>
    <row r="53" spans="1:11" x14ac:dyDescent="0.25">
      <c r="A53" t="s">
        <v>5</v>
      </c>
      <c r="B53">
        <v>1399560</v>
      </c>
      <c r="C53">
        <v>1400583</v>
      </c>
      <c r="D53" s="3">
        <v>-1.27835761452</v>
      </c>
      <c r="E53" t="s">
        <v>255</v>
      </c>
      <c r="F53" t="s">
        <v>284</v>
      </c>
      <c r="G53">
        <v>1.32</v>
      </c>
      <c r="H53">
        <v>0.36</v>
      </c>
      <c r="I53">
        <v>0.17</v>
      </c>
      <c r="J53">
        <v>0</v>
      </c>
      <c r="K53">
        <v>0.84899999999999998</v>
      </c>
    </row>
    <row r="54" spans="1:11" x14ac:dyDescent="0.25">
      <c r="A54" t="s">
        <v>6</v>
      </c>
      <c r="B54">
        <v>29797</v>
      </c>
      <c r="C54">
        <v>31157</v>
      </c>
      <c r="D54" s="3">
        <v>-1.0820438167450099</v>
      </c>
      <c r="E54" t="s">
        <v>48</v>
      </c>
      <c r="F54" t="s">
        <v>286</v>
      </c>
      <c r="G54">
        <v>3.19</v>
      </c>
      <c r="H54">
        <v>0.19</v>
      </c>
      <c r="I54">
        <v>0</v>
      </c>
      <c r="J54">
        <v>3.15</v>
      </c>
      <c r="K54">
        <v>0.93100000000000005</v>
      </c>
    </row>
    <row r="55" spans="1:11" x14ac:dyDescent="0.25">
      <c r="A55" t="s">
        <v>6</v>
      </c>
      <c r="B55">
        <v>33553</v>
      </c>
      <c r="C55">
        <v>34795</v>
      </c>
      <c r="D55" s="3">
        <v>-1.41878726176209</v>
      </c>
      <c r="E55" t="s">
        <v>49</v>
      </c>
      <c r="F55" t="s">
        <v>286</v>
      </c>
      <c r="G55">
        <v>1.78</v>
      </c>
      <c r="H55">
        <v>0.2</v>
      </c>
      <c r="I55">
        <v>0</v>
      </c>
      <c r="J55">
        <v>0</v>
      </c>
      <c r="K55">
        <v>0.34</v>
      </c>
    </row>
    <row r="56" spans="1:11" x14ac:dyDescent="0.25">
      <c r="A56" t="s">
        <v>6</v>
      </c>
      <c r="B56">
        <v>1377953</v>
      </c>
      <c r="C56">
        <v>1379752</v>
      </c>
      <c r="D56" s="3">
        <v>-1.62421221203274</v>
      </c>
      <c r="E56" t="s">
        <v>50</v>
      </c>
      <c r="F56" t="s">
        <v>298</v>
      </c>
      <c r="G56">
        <v>62.7</v>
      </c>
      <c r="H56">
        <v>6.67</v>
      </c>
      <c r="I56">
        <v>8.41</v>
      </c>
      <c r="J56">
        <v>0</v>
      </c>
      <c r="K56">
        <v>1</v>
      </c>
    </row>
    <row r="57" spans="1:11" x14ac:dyDescent="0.25">
      <c r="A57" t="s">
        <v>6</v>
      </c>
      <c r="B57">
        <v>1446929</v>
      </c>
      <c r="C57">
        <v>1447947</v>
      </c>
      <c r="D57" s="3">
        <v>-1.0673853993415801</v>
      </c>
      <c r="E57" t="s">
        <v>256</v>
      </c>
      <c r="F57" t="s">
        <v>326</v>
      </c>
      <c r="G57">
        <v>2393.34</v>
      </c>
      <c r="H57">
        <v>67.8</v>
      </c>
      <c r="I57">
        <v>162.43</v>
      </c>
      <c r="J57">
        <v>110.18</v>
      </c>
      <c r="K57">
        <v>0.17799999999999999</v>
      </c>
    </row>
    <row r="58" spans="1:11" x14ac:dyDescent="0.25">
      <c r="A58" t="s">
        <v>6</v>
      </c>
      <c r="B58">
        <v>1492373</v>
      </c>
      <c r="C58">
        <v>1493708</v>
      </c>
      <c r="D58" s="3">
        <v>-1.30241029112544</v>
      </c>
      <c r="E58" t="s">
        <v>257</v>
      </c>
      <c r="F58" t="s">
        <v>286</v>
      </c>
      <c r="G58">
        <v>0.65</v>
      </c>
      <c r="H58">
        <v>0.2</v>
      </c>
      <c r="I58">
        <v>0.57999999999999996</v>
      </c>
      <c r="J58">
        <v>0</v>
      </c>
      <c r="K58">
        <v>0.26200000000000001</v>
      </c>
    </row>
    <row r="59" spans="1:11" x14ac:dyDescent="0.25">
      <c r="A59" t="s">
        <v>156</v>
      </c>
      <c r="B59">
        <v>38050</v>
      </c>
      <c r="C59">
        <v>39395</v>
      </c>
      <c r="D59" s="3">
        <v>-1.1351083707632099</v>
      </c>
      <c r="E59" t="s">
        <v>258</v>
      </c>
      <c r="F59" t="s">
        <v>286</v>
      </c>
      <c r="G59">
        <v>1.73</v>
      </c>
      <c r="H59">
        <v>0.2</v>
      </c>
      <c r="I59">
        <v>0</v>
      </c>
      <c r="J59">
        <v>0</v>
      </c>
      <c r="K59">
        <v>0.56499999999999995</v>
      </c>
    </row>
    <row r="60" spans="1:11" x14ac:dyDescent="0.25">
      <c r="A60" t="s">
        <v>156</v>
      </c>
      <c r="B60">
        <v>1576441</v>
      </c>
      <c r="C60">
        <v>1576991</v>
      </c>
      <c r="D60" s="3">
        <v>-1.32772004604339</v>
      </c>
      <c r="E60" t="s">
        <v>259</v>
      </c>
      <c r="F60" t="s">
        <v>280</v>
      </c>
      <c r="G60">
        <v>0.53</v>
      </c>
      <c r="H60">
        <v>0</v>
      </c>
      <c r="I60">
        <v>0</v>
      </c>
      <c r="J60">
        <v>0</v>
      </c>
      <c r="K60">
        <v>0.58099999999999996</v>
      </c>
    </row>
    <row r="61" spans="1:11" x14ac:dyDescent="0.25">
      <c r="A61" t="s">
        <v>156</v>
      </c>
      <c r="B61">
        <v>1635596</v>
      </c>
      <c r="C61">
        <v>1636779</v>
      </c>
      <c r="D61" s="3">
        <v>-1.01958372203959</v>
      </c>
      <c r="E61" t="s">
        <v>260</v>
      </c>
      <c r="F61" t="s">
        <v>286</v>
      </c>
      <c r="G61">
        <v>0.48</v>
      </c>
      <c r="H61">
        <v>0.21</v>
      </c>
      <c r="I61">
        <v>0</v>
      </c>
      <c r="J61">
        <v>0</v>
      </c>
      <c r="K61">
        <v>1</v>
      </c>
    </row>
    <row r="62" spans="1:11" x14ac:dyDescent="0.25">
      <c r="A62" t="s">
        <v>156</v>
      </c>
      <c r="B62">
        <v>1639171</v>
      </c>
      <c r="C62">
        <v>1640518</v>
      </c>
      <c r="D62" s="3">
        <v>-1.31248532942754</v>
      </c>
      <c r="E62" t="s">
        <v>261</v>
      </c>
      <c r="F62" t="s">
        <v>286</v>
      </c>
      <c r="G62">
        <v>3.02</v>
      </c>
      <c r="H62">
        <v>0.2</v>
      </c>
      <c r="I62">
        <v>0</v>
      </c>
      <c r="J62">
        <v>0</v>
      </c>
      <c r="K62">
        <v>0.20300000000000001</v>
      </c>
    </row>
    <row r="63" spans="1:11" x14ac:dyDescent="0.25">
      <c r="A63" t="s">
        <v>7</v>
      </c>
      <c r="B63">
        <v>66686</v>
      </c>
      <c r="C63">
        <v>67965</v>
      </c>
      <c r="D63" s="3">
        <v>-1.0613599446633299</v>
      </c>
      <c r="E63" t="s">
        <v>51</v>
      </c>
      <c r="F63" t="s">
        <v>286</v>
      </c>
      <c r="G63">
        <v>1.38</v>
      </c>
      <c r="H63">
        <v>0.21</v>
      </c>
      <c r="I63">
        <v>0</v>
      </c>
      <c r="J63">
        <v>0</v>
      </c>
      <c r="K63">
        <v>0.16800000000000001</v>
      </c>
    </row>
    <row r="64" spans="1:11" x14ac:dyDescent="0.25">
      <c r="A64" t="s">
        <v>7</v>
      </c>
      <c r="B64">
        <v>70081</v>
      </c>
      <c r="C64">
        <v>71289</v>
      </c>
      <c r="D64" s="3">
        <v>-1.0760028301583999</v>
      </c>
      <c r="E64" t="s">
        <v>262</v>
      </c>
      <c r="F64" t="s">
        <v>286</v>
      </c>
      <c r="G64">
        <v>0.67</v>
      </c>
      <c r="H64">
        <v>0.3</v>
      </c>
      <c r="I64">
        <v>0</v>
      </c>
      <c r="J64">
        <v>0</v>
      </c>
      <c r="K64">
        <v>0.879</v>
      </c>
    </row>
    <row r="65" spans="1:11" x14ac:dyDescent="0.25">
      <c r="A65" t="s">
        <v>7</v>
      </c>
      <c r="B65">
        <v>1991359</v>
      </c>
      <c r="C65">
        <v>1994018</v>
      </c>
      <c r="D65" s="3">
        <v>-2.5860962637298401</v>
      </c>
      <c r="E65" t="s">
        <v>53</v>
      </c>
      <c r="F65" t="s">
        <v>300</v>
      </c>
      <c r="G65">
        <v>249.09</v>
      </c>
      <c r="H65">
        <v>0.3</v>
      </c>
      <c r="I65">
        <v>0.06</v>
      </c>
      <c r="J65">
        <v>0</v>
      </c>
      <c r="K65">
        <v>1</v>
      </c>
    </row>
    <row r="66" spans="1:11" x14ac:dyDescent="0.25">
      <c r="A66" t="s">
        <v>8</v>
      </c>
      <c r="B66">
        <v>26321</v>
      </c>
      <c r="C66">
        <v>27687</v>
      </c>
      <c r="D66" s="3">
        <v>-1.3695840688961001</v>
      </c>
      <c r="E66" t="s">
        <v>263</v>
      </c>
      <c r="F66" t="s">
        <v>286</v>
      </c>
      <c r="G66">
        <v>10.17</v>
      </c>
      <c r="H66">
        <v>0</v>
      </c>
      <c r="I66">
        <v>6.62</v>
      </c>
      <c r="J66">
        <v>0</v>
      </c>
      <c r="K66">
        <v>0.42199999999999999</v>
      </c>
    </row>
    <row r="67" spans="1:11" x14ac:dyDescent="0.25">
      <c r="A67" t="s">
        <v>8</v>
      </c>
      <c r="B67">
        <v>30078</v>
      </c>
      <c r="C67">
        <v>31261</v>
      </c>
      <c r="D67" s="3">
        <v>-1.1071038926343</v>
      </c>
      <c r="E67" t="s">
        <v>264</v>
      </c>
      <c r="F67" t="s">
        <v>286</v>
      </c>
      <c r="G67">
        <v>2.78</v>
      </c>
      <c r="H67">
        <v>0.21</v>
      </c>
      <c r="I67">
        <v>0.15</v>
      </c>
      <c r="J67">
        <v>0</v>
      </c>
      <c r="K67">
        <v>1</v>
      </c>
    </row>
    <row r="68" spans="1:11" x14ac:dyDescent="0.25">
      <c r="A68" t="s">
        <v>8</v>
      </c>
      <c r="B68">
        <v>825697</v>
      </c>
      <c r="C68">
        <v>827712</v>
      </c>
      <c r="D68" s="3">
        <v>-1.6786338272618</v>
      </c>
      <c r="E68" t="s">
        <v>55</v>
      </c>
      <c r="F68" t="s">
        <v>139</v>
      </c>
      <c r="G68">
        <v>6.53</v>
      </c>
      <c r="H68">
        <v>7.46</v>
      </c>
      <c r="I68">
        <v>30.11</v>
      </c>
      <c r="J68">
        <v>18.77</v>
      </c>
      <c r="K68">
        <v>1</v>
      </c>
    </row>
    <row r="69" spans="1:11" x14ac:dyDescent="0.25">
      <c r="A69" t="s">
        <v>8</v>
      </c>
      <c r="B69">
        <v>831252</v>
      </c>
      <c r="C69">
        <v>832052</v>
      </c>
      <c r="D69" s="3">
        <v>-1.0079712915804999</v>
      </c>
      <c r="E69" t="s">
        <v>265</v>
      </c>
      <c r="F69" t="s">
        <v>327</v>
      </c>
      <c r="G69">
        <v>2569.7600000000002</v>
      </c>
      <c r="H69">
        <v>129.5</v>
      </c>
      <c r="I69">
        <v>173.68</v>
      </c>
      <c r="J69">
        <v>159.65</v>
      </c>
      <c r="K69">
        <v>0.129</v>
      </c>
    </row>
    <row r="70" spans="1:11" x14ac:dyDescent="0.25">
      <c r="A70" t="s">
        <v>8</v>
      </c>
      <c r="B70">
        <v>1735543</v>
      </c>
      <c r="C70">
        <v>1743408</v>
      </c>
      <c r="D70" s="3">
        <v>-1.3511182904672601</v>
      </c>
      <c r="E70" t="s">
        <v>56</v>
      </c>
      <c r="F70" t="s">
        <v>301</v>
      </c>
      <c r="G70">
        <v>25.68</v>
      </c>
      <c r="H70">
        <v>55.27</v>
      </c>
      <c r="I70">
        <v>109.37</v>
      </c>
      <c r="J70">
        <v>38.26</v>
      </c>
      <c r="K70">
        <v>1</v>
      </c>
    </row>
    <row r="71" spans="1:11" x14ac:dyDescent="0.25">
      <c r="A71" t="s">
        <v>8</v>
      </c>
      <c r="B71">
        <v>1746444</v>
      </c>
      <c r="C71">
        <v>1747993</v>
      </c>
      <c r="D71" s="3">
        <v>-1.02440345829183</v>
      </c>
      <c r="E71" t="s">
        <v>57</v>
      </c>
      <c r="F71" t="s">
        <v>302</v>
      </c>
      <c r="G71">
        <v>252.28</v>
      </c>
      <c r="H71">
        <v>36.450000000000003</v>
      </c>
      <c r="I71">
        <v>10.5</v>
      </c>
      <c r="J71">
        <v>12.38</v>
      </c>
      <c r="K71">
        <v>0.18</v>
      </c>
    </row>
    <row r="72" spans="1:11" x14ac:dyDescent="0.25">
      <c r="A72" t="s">
        <v>8</v>
      </c>
      <c r="B72">
        <v>2136053</v>
      </c>
      <c r="C72">
        <v>2144874</v>
      </c>
      <c r="D72" s="3">
        <v>-1.3111832398327701</v>
      </c>
      <c r="E72" t="s">
        <v>58</v>
      </c>
      <c r="F72" t="s">
        <v>303</v>
      </c>
      <c r="G72">
        <v>104.7</v>
      </c>
      <c r="H72">
        <v>11.24</v>
      </c>
      <c r="I72">
        <v>0.06</v>
      </c>
      <c r="J72">
        <v>31.24</v>
      </c>
      <c r="K72">
        <v>1</v>
      </c>
    </row>
    <row r="73" spans="1:11" x14ac:dyDescent="0.25">
      <c r="A73" t="s">
        <v>8</v>
      </c>
      <c r="B73">
        <v>2168181</v>
      </c>
      <c r="C73">
        <v>2169759</v>
      </c>
      <c r="D73" s="3">
        <v>-1.64888630272922</v>
      </c>
      <c r="E73" t="s">
        <v>60</v>
      </c>
      <c r="F73" t="s">
        <v>304</v>
      </c>
      <c r="G73">
        <v>596.73</v>
      </c>
      <c r="H73">
        <v>1.04</v>
      </c>
      <c r="I73">
        <v>0</v>
      </c>
      <c r="J73">
        <v>10.78</v>
      </c>
      <c r="K73">
        <v>0.996</v>
      </c>
    </row>
    <row r="74" spans="1:11" x14ac:dyDescent="0.25">
      <c r="A74" t="s">
        <v>8</v>
      </c>
      <c r="B74">
        <v>2204724</v>
      </c>
      <c r="C74">
        <v>2205714</v>
      </c>
      <c r="D74" s="3">
        <v>-1.69295879975713</v>
      </c>
      <c r="E74" t="s">
        <v>61</v>
      </c>
      <c r="F74" t="s">
        <v>284</v>
      </c>
      <c r="G74">
        <v>1.63</v>
      </c>
      <c r="H74">
        <v>0</v>
      </c>
      <c r="I74">
        <v>0</v>
      </c>
      <c r="J74">
        <v>0</v>
      </c>
      <c r="K74">
        <v>0.996</v>
      </c>
    </row>
    <row r="75" spans="1:11" x14ac:dyDescent="0.25">
      <c r="A75" t="s">
        <v>8</v>
      </c>
      <c r="B75">
        <v>2207830</v>
      </c>
      <c r="C75">
        <v>2209115</v>
      </c>
      <c r="D75" s="3">
        <v>-1.30504662359776</v>
      </c>
      <c r="E75" t="s">
        <v>62</v>
      </c>
      <c r="F75" t="s">
        <v>286</v>
      </c>
      <c r="G75">
        <v>0.68</v>
      </c>
      <c r="H75">
        <v>0</v>
      </c>
      <c r="I75">
        <v>0.3</v>
      </c>
      <c r="J75">
        <v>0</v>
      </c>
      <c r="K75">
        <v>0.17</v>
      </c>
    </row>
    <row r="76" spans="1:11" x14ac:dyDescent="0.25">
      <c r="A76" t="s">
        <v>9</v>
      </c>
      <c r="B76">
        <v>30605</v>
      </c>
      <c r="C76">
        <v>31881</v>
      </c>
      <c r="D76" s="3">
        <v>-1.08103861166461</v>
      </c>
      <c r="E76" t="s">
        <v>63</v>
      </c>
      <c r="F76" t="s">
        <v>286</v>
      </c>
      <c r="G76">
        <v>20.71</v>
      </c>
      <c r="H76">
        <v>0.63</v>
      </c>
      <c r="I76">
        <v>0</v>
      </c>
      <c r="J76">
        <v>0</v>
      </c>
      <c r="K76">
        <v>0.443</v>
      </c>
    </row>
    <row r="77" spans="1:11" x14ac:dyDescent="0.25">
      <c r="A77" t="s">
        <v>9</v>
      </c>
      <c r="B77">
        <v>2877908</v>
      </c>
      <c r="C77">
        <v>2879141</v>
      </c>
      <c r="D77" s="3">
        <v>-1.23382234911752</v>
      </c>
      <c r="E77" t="s">
        <v>266</v>
      </c>
      <c r="F77" t="s">
        <v>286</v>
      </c>
      <c r="G77">
        <v>0.23</v>
      </c>
      <c r="H77">
        <v>0.1</v>
      </c>
      <c r="I77">
        <v>0.15</v>
      </c>
      <c r="J77">
        <v>0</v>
      </c>
      <c r="K77">
        <v>0.97</v>
      </c>
    </row>
    <row r="78" spans="1:11" x14ac:dyDescent="0.25">
      <c r="A78" t="s">
        <v>9</v>
      </c>
      <c r="B78">
        <v>2881591</v>
      </c>
      <c r="C78">
        <v>2882956</v>
      </c>
      <c r="D78" s="3">
        <v>-1.10929508642716</v>
      </c>
      <c r="E78" t="s">
        <v>267</v>
      </c>
      <c r="F78" t="s">
        <v>286</v>
      </c>
      <c r="G78">
        <v>1.7</v>
      </c>
      <c r="H78">
        <v>0.19</v>
      </c>
      <c r="I78">
        <v>0</v>
      </c>
      <c r="J78">
        <v>0</v>
      </c>
      <c r="K78">
        <v>0.98699999999999999</v>
      </c>
    </row>
    <row r="79" spans="1:11" x14ac:dyDescent="0.25">
      <c r="A79" t="s">
        <v>10</v>
      </c>
      <c r="B79">
        <v>10974</v>
      </c>
      <c r="C79">
        <v>12117</v>
      </c>
      <c r="D79" s="3">
        <v>-1.0347254107317501</v>
      </c>
      <c r="E79" t="s">
        <v>268</v>
      </c>
      <c r="F79" t="s">
        <v>286</v>
      </c>
      <c r="G79">
        <v>0.23</v>
      </c>
      <c r="H79">
        <v>0.21</v>
      </c>
      <c r="I79">
        <v>0</v>
      </c>
      <c r="J79">
        <v>0</v>
      </c>
      <c r="K79">
        <v>0.95499999999999996</v>
      </c>
    </row>
    <row r="80" spans="1:11" x14ac:dyDescent="0.25">
      <c r="A80" t="s">
        <v>10</v>
      </c>
      <c r="B80">
        <v>3127677</v>
      </c>
      <c r="C80">
        <v>3128119</v>
      </c>
      <c r="D80" s="3">
        <v>-1.0910156088146701</v>
      </c>
      <c r="E80" t="s">
        <v>65</v>
      </c>
      <c r="F80" t="s">
        <v>139</v>
      </c>
      <c r="G80">
        <v>261.38</v>
      </c>
      <c r="H80">
        <v>4.5999999999999996</v>
      </c>
      <c r="I80">
        <v>6.02</v>
      </c>
      <c r="J80">
        <v>30.24</v>
      </c>
      <c r="K80">
        <v>0.96399999999999997</v>
      </c>
    </row>
    <row r="81" spans="1:11" x14ac:dyDescent="0.25">
      <c r="A81" t="s">
        <v>10</v>
      </c>
      <c r="B81">
        <v>3133951</v>
      </c>
      <c r="C81">
        <v>3135651</v>
      </c>
      <c r="D81" s="3">
        <v>-1.3475666840871099</v>
      </c>
      <c r="E81" t="s">
        <v>66</v>
      </c>
      <c r="F81" t="s">
        <v>287</v>
      </c>
      <c r="G81">
        <v>645.35</v>
      </c>
      <c r="H81">
        <v>24.19</v>
      </c>
      <c r="I81">
        <v>32.68</v>
      </c>
      <c r="J81">
        <v>34.71</v>
      </c>
      <c r="K81">
        <v>1</v>
      </c>
    </row>
    <row r="82" spans="1:11" x14ac:dyDescent="0.25">
      <c r="A82" t="s">
        <v>10</v>
      </c>
      <c r="B82">
        <v>3139140</v>
      </c>
      <c r="C82">
        <v>3140982</v>
      </c>
      <c r="D82" s="3">
        <v>-1.5204999446868801</v>
      </c>
      <c r="E82" t="s">
        <v>269</v>
      </c>
      <c r="F82" t="s">
        <v>287</v>
      </c>
      <c r="G82">
        <v>665.86</v>
      </c>
      <c r="H82">
        <v>89.46</v>
      </c>
      <c r="I82">
        <v>112.19</v>
      </c>
      <c r="J82">
        <v>88.86</v>
      </c>
      <c r="K82">
        <v>0.96299999999999997</v>
      </c>
    </row>
    <row r="83" spans="1:11" x14ac:dyDescent="0.25">
      <c r="A83" t="s">
        <v>10</v>
      </c>
      <c r="B83">
        <v>3142075</v>
      </c>
      <c r="C83">
        <v>3144341</v>
      </c>
      <c r="D83" s="3">
        <v>-1.5839164086750499</v>
      </c>
      <c r="E83" t="s">
        <v>67</v>
      </c>
      <c r="F83" t="s">
        <v>305</v>
      </c>
      <c r="G83">
        <v>135.93</v>
      </c>
      <c r="H83">
        <v>30.14</v>
      </c>
      <c r="I83">
        <v>9.15</v>
      </c>
      <c r="J83">
        <v>19.04</v>
      </c>
      <c r="K83">
        <v>1</v>
      </c>
    </row>
    <row r="84" spans="1:11" x14ac:dyDescent="0.25">
      <c r="A84" t="s">
        <v>10</v>
      </c>
      <c r="B84">
        <v>3147490</v>
      </c>
      <c r="C84">
        <v>3148584</v>
      </c>
      <c r="D84" s="3">
        <v>-1.52523187228611</v>
      </c>
      <c r="E84" t="s">
        <v>68</v>
      </c>
      <c r="F84" t="s">
        <v>134</v>
      </c>
      <c r="G84">
        <v>193.49</v>
      </c>
      <c r="H84">
        <v>232.51</v>
      </c>
      <c r="I84">
        <v>151.80000000000001</v>
      </c>
      <c r="J84">
        <v>91.26</v>
      </c>
      <c r="K84">
        <v>0.98799999999999999</v>
      </c>
    </row>
    <row r="85" spans="1:11" x14ac:dyDescent="0.25">
      <c r="A85" t="s">
        <v>10</v>
      </c>
      <c r="B85">
        <v>3151970</v>
      </c>
      <c r="C85">
        <v>3154923</v>
      </c>
      <c r="D85" s="3">
        <v>-1.7070571407398201</v>
      </c>
      <c r="E85" t="s">
        <v>69</v>
      </c>
      <c r="F85" t="s">
        <v>283</v>
      </c>
      <c r="G85">
        <v>229.09</v>
      </c>
      <c r="H85">
        <v>192.46</v>
      </c>
      <c r="I85">
        <v>46.09</v>
      </c>
      <c r="J85">
        <v>82.93</v>
      </c>
      <c r="K85">
        <v>0.99199999999999999</v>
      </c>
    </row>
    <row r="86" spans="1:11" x14ac:dyDescent="0.25">
      <c r="A86" t="s">
        <v>10</v>
      </c>
      <c r="B86">
        <v>3156976</v>
      </c>
      <c r="C86">
        <v>3158037</v>
      </c>
      <c r="D86" s="3">
        <v>-1.52102746083898</v>
      </c>
      <c r="E86" t="s">
        <v>70</v>
      </c>
      <c r="F86" t="s">
        <v>306</v>
      </c>
      <c r="G86">
        <v>17.010000000000002</v>
      </c>
      <c r="H86">
        <v>11.71</v>
      </c>
      <c r="I86">
        <v>137.34</v>
      </c>
      <c r="J86">
        <v>43.2</v>
      </c>
      <c r="K86">
        <v>0.999</v>
      </c>
    </row>
    <row r="87" spans="1:11" x14ac:dyDescent="0.25">
      <c r="A87" t="s">
        <v>10</v>
      </c>
      <c r="B87">
        <v>3159487</v>
      </c>
      <c r="C87">
        <v>3160602</v>
      </c>
      <c r="D87" s="3">
        <v>-1.6246863820335999</v>
      </c>
      <c r="E87" t="s">
        <v>71</v>
      </c>
      <c r="F87" t="s">
        <v>307</v>
      </c>
      <c r="G87">
        <v>109.26</v>
      </c>
      <c r="H87">
        <v>80.67</v>
      </c>
      <c r="I87">
        <v>9.26</v>
      </c>
      <c r="J87">
        <v>35.64</v>
      </c>
      <c r="K87">
        <v>0.14899999999999999</v>
      </c>
    </row>
    <row r="88" spans="1:11" x14ac:dyDescent="0.25">
      <c r="A88" t="s">
        <v>10</v>
      </c>
      <c r="B88">
        <v>3161742</v>
      </c>
      <c r="C88">
        <v>3162743</v>
      </c>
      <c r="D88" s="3">
        <v>-1.77396733271503</v>
      </c>
      <c r="E88" t="s">
        <v>72</v>
      </c>
      <c r="F88" t="s">
        <v>280</v>
      </c>
      <c r="G88">
        <v>62.81</v>
      </c>
      <c r="H88">
        <v>1.1399999999999999</v>
      </c>
      <c r="I88">
        <v>0.96</v>
      </c>
      <c r="J88">
        <v>8.52</v>
      </c>
      <c r="K88">
        <v>0.998</v>
      </c>
    </row>
    <row r="89" spans="1:11" x14ac:dyDescent="0.25">
      <c r="A89" t="s">
        <v>10</v>
      </c>
      <c r="B89">
        <v>3168563</v>
      </c>
      <c r="C89">
        <v>3171692</v>
      </c>
      <c r="D89" s="3">
        <v>-2.7599876541347999</v>
      </c>
      <c r="E89" t="s">
        <v>73</v>
      </c>
      <c r="F89" t="s">
        <v>308</v>
      </c>
      <c r="G89">
        <v>80.42</v>
      </c>
      <c r="H89">
        <v>2.5299999999999998</v>
      </c>
      <c r="I89">
        <v>0.05</v>
      </c>
      <c r="J89">
        <v>0</v>
      </c>
      <c r="K89">
        <v>0.23400000000000001</v>
      </c>
    </row>
    <row r="90" spans="1:11" x14ac:dyDescent="0.25">
      <c r="A90" t="s">
        <v>10</v>
      </c>
      <c r="B90">
        <v>3172972</v>
      </c>
      <c r="C90">
        <v>3173644</v>
      </c>
      <c r="D90" s="3">
        <v>-3.2703742824849602</v>
      </c>
      <c r="E90" t="s">
        <v>74</v>
      </c>
      <c r="F90" t="s">
        <v>288</v>
      </c>
      <c r="G90">
        <v>58.82</v>
      </c>
      <c r="H90">
        <v>0.64</v>
      </c>
      <c r="I90">
        <v>0</v>
      </c>
      <c r="J90">
        <v>0</v>
      </c>
      <c r="K90">
        <v>0.33100000000000002</v>
      </c>
    </row>
    <row r="91" spans="1:11" x14ac:dyDescent="0.25">
      <c r="A91" t="s">
        <v>10</v>
      </c>
      <c r="B91">
        <v>3175541</v>
      </c>
      <c r="C91">
        <v>3176458</v>
      </c>
      <c r="D91" s="3">
        <v>-3.3565689266832899</v>
      </c>
      <c r="E91" t="s">
        <v>75</v>
      </c>
      <c r="F91" t="s">
        <v>289</v>
      </c>
      <c r="G91">
        <v>46.87</v>
      </c>
      <c r="H91">
        <v>4.22</v>
      </c>
      <c r="I91">
        <v>0</v>
      </c>
      <c r="J91">
        <v>0</v>
      </c>
      <c r="K91">
        <v>0.97699999999999998</v>
      </c>
    </row>
    <row r="92" spans="1:11" x14ac:dyDescent="0.25">
      <c r="A92" t="s">
        <v>10</v>
      </c>
      <c r="B92">
        <v>3179624</v>
      </c>
      <c r="C92">
        <v>3180610</v>
      </c>
      <c r="D92" s="3">
        <v>-3.76765300487649</v>
      </c>
      <c r="E92" t="s">
        <v>76</v>
      </c>
      <c r="F92" t="s">
        <v>309</v>
      </c>
      <c r="G92">
        <v>132.87</v>
      </c>
      <c r="H92">
        <v>10.45</v>
      </c>
      <c r="I92">
        <v>0.9</v>
      </c>
      <c r="J92">
        <v>10.67</v>
      </c>
      <c r="K92">
        <v>0.191</v>
      </c>
    </row>
    <row r="93" spans="1:11" x14ac:dyDescent="0.25">
      <c r="A93" t="s">
        <v>10</v>
      </c>
      <c r="B93">
        <v>3183248</v>
      </c>
      <c r="C93">
        <v>3184352</v>
      </c>
      <c r="D93" s="3">
        <v>-3.4334840346937501</v>
      </c>
      <c r="E93" t="s">
        <v>77</v>
      </c>
      <c r="F93" t="s">
        <v>309</v>
      </c>
      <c r="G93">
        <v>220.81</v>
      </c>
      <c r="H93">
        <v>35.57</v>
      </c>
      <c r="I93">
        <v>10.79</v>
      </c>
      <c r="J93">
        <v>17.79</v>
      </c>
      <c r="K93">
        <v>0.126</v>
      </c>
    </row>
    <row r="94" spans="1:11" x14ac:dyDescent="0.25">
      <c r="A94" t="s">
        <v>10</v>
      </c>
      <c r="B94">
        <v>3188888</v>
      </c>
      <c r="C94">
        <v>3190548</v>
      </c>
      <c r="D94" s="3">
        <v>-1.81891032386433</v>
      </c>
      <c r="E94" t="s">
        <v>78</v>
      </c>
      <c r="F94" t="s">
        <v>287</v>
      </c>
      <c r="G94">
        <v>408.95</v>
      </c>
      <c r="H94">
        <v>75.959999999999994</v>
      </c>
      <c r="I94">
        <v>0.3</v>
      </c>
      <c r="J94">
        <v>6.77</v>
      </c>
      <c r="K94">
        <v>1</v>
      </c>
    </row>
    <row r="95" spans="1:11" x14ac:dyDescent="0.25">
      <c r="A95" t="s">
        <v>10</v>
      </c>
      <c r="B95">
        <v>3193285</v>
      </c>
      <c r="C95">
        <v>3199478</v>
      </c>
      <c r="D95" s="3">
        <v>-1.4934082606815</v>
      </c>
      <c r="E95" t="s">
        <v>79</v>
      </c>
      <c r="F95" t="s">
        <v>310</v>
      </c>
      <c r="G95">
        <v>35.15</v>
      </c>
      <c r="H95">
        <v>18.2</v>
      </c>
      <c r="I95">
        <v>0.42</v>
      </c>
      <c r="J95">
        <v>3.11</v>
      </c>
      <c r="K95">
        <v>1</v>
      </c>
    </row>
    <row r="96" spans="1:11" x14ac:dyDescent="0.25">
      <c r="A96" t="s">
        <v>10</v>
      </c>
      <c r="B96">
        <v>3202931</v>
      </c>
      <c r="C96">
        <v>3204017</v>
      </c>
      <c r="D96" s="3">
        <v>-1.9149961098342501</v>
      </c>
      <c r="E96" t="s">
        <v>80</v>
      </c>
      <c r="F96" t="s">
        <v>311</v>
      </c>
      <c r="G96">
        <v>165.75</v>
      </c>
      <c r="H96">
        <v>934.86</v>
      </c>
      <c r="I96">
        <v>4.17</v>
      </c>
      <c r="J96">
        <v>56.33</v>
      </c>
      <c r="K96">
        <v>0.12</v>
      </c>
    </row>
    <row r="97" spans="1:11" x14ac:dyDescent="0.25">
      <c r="A97" t="s">
        <v>10</v>
      </c>
      <c r="B97">
        <v>3207627</v>
      </c>
      <c r="C97">
        <v>3207899</v>
      </c>
      <c r="D97" s="3">
        <v>-2.06080600356354</v>
      </c>
      <c r="E97" t="s">
        <v>81</v>
      </c>
      <c r="F97" t="s">
        <v>312</v>
      </c>
      <c r="G97">
        <v>534.63</v>
      </c>
      <c r="H97">
        <v>8.77</v>
      </c>
      <c r="I97">
        <v>0</v>
      </c>
      <c r="J97">
        <v>11.99</v>
      </c>
      <c r="K97">
        <v>0.89900000000000002</v>
      </c>
    </row>
    <row r="98" spans="1:11" x14ac:dyDescent="0.25">
      <c r="A98" t="s">
        <v>10</v>
      </c>
      <c r="B98">
        <v>3209129</v>
      </c>
      <c r="C98">
        <v>3211574</v>
      </c>
      <c r="D98" s="3">
        <v>-2.7657142715413401</v>
      </c>
      <c r="E98" t="s">
        <v>82</v>
      </c>
      <c r="F98" t="s">
        <v>313</v>
      </c>
      <c r="G98">
        <v>39.729999999999997</v>
      </c>
      <c r="H98">
        <v>3.55</v>
      </c>
      <c r="I98">
        <v>0.2</v>
      </c>
      <c r="J98">
        <v>2.92</v>
      </c>
      <c r="K98">
        <v>1</v>
      </c>
    </row>
    <row r="99" spans="1:11" x14ac:dyDescent="0.25">
      <c r="A99" t="s">
        <v>10</v>
      </c>
      <c r="B99">
        <v>3213581</v>
      </c>
      <c r="C99">
        <v>3214617</v>
      </c>
      <c r="D99" s="3">
        <v>-2.9500917845251</v>
      </c>
      <c r="E99" t="s">
        <v>83</v>
      </c>
      <c r="F99" t="s">
        <v>311</v>
      </c>
      <c r="G99">
        <v>1667.33</v>
      </c>
      <c r="H99">
        <v>56.45</v>
      </c>
      <c r="I99">
        <v>3.82</v>
      </c>
      <c r="J99">
        <v>0</v>
      </c>
      <c r="K99">
        <v>0.127</v>
      </c>
    </row>
    <row r="100" spans="1:11" x14ac:dyDescent="0.25">
      <c r="A100" t="s">
        <v>10</v>
      </c>
      <c r="B100">
        <v>3216399</v>
      </c>
      <c r="C100">
        <v>3217296</v>
      </c>
      <c r="D100" s="3">
        <v>-1.99432762354201</v>
      </c>
      <c r="E100" t="s">
        <v>84</v>
      </c>
      <c r="F100" t="s">
        <v>314</v>
      </c>
      <c r="G100">
        <v>169.53</v>
      </c>
      <c r="H100">
        <v>2.2799999999999998</v>
      </c>
      <c r="I100">
        <v>3.75</v>
      </c>
      <c r="J100">
        <v>20.87</v>
      </c>
      <c r="K100">
        <v>0.14899999999999999</v>
      </c>
    </row>
    <row r="101" spans="1:11" x14ac:dyDescent="0.25">
      <c r="A101" t="s">
        <v>10</v>
      </c>
      <c r="B101">
        <v>3219919</v>
      </c>
      <c r="C101">
        <v>3220702</v>
      </c>
      <c r="D101" s="3">
        <v>-1.5542004352023899</v>
      </c>
      <c r="E101" t="s">
        <v>86</v>
      </c>
      <c r="F101" t="s">
        <v>280</v>
      </c>
      <c r="G101">
        <v>2.86</v>
      </c>
      <c r="H101">
        <v>0</v>
      </c>
      <c r="I101">
        <v>0</v>
      </c>
      <c r="J101">
        <v>0</v>
      </c>
      <c r="K101">
        <v>0.121</v>
      </c>
    </row>
    <row r="102" spans="1:11" x14ac:dyDescent="0.25">
      <c r="A102" t="s">
        <v>10</v>
      </c>
      <c r="B102">
        <v>3221001</v>
      </c>
      <c r="C102">
        <v>3221576</v>
      </c>
      <c r="D102" s="3">
        <v>-1.3439382575905801</v>
      </c>
      <c r="E102" t="s">
        <v>85</v>
      </c>
      <c r="F102" t="s">
        <v>280</v>
      </c>
      <c r="G102">
        <v>2.93</v>
      </c>
      <c r="H102">
        <v>0</v>
      </c>
      <c r="I102">
        <v>0</v>
      </c>
      <c r="J102">
        <v>0</v>
      </c>
      <c r="K102">
        <v>0.13100000000000001</v>
      </c>
    </row>
    <row r="103" spans="1:11" x14ac:dyDescent="0.25">
      <c r="A103" t="s">
        <v>10</v>
      </c>
      <c r="B103">
        <v>3223288</v>
      </c>
      <c r="C103">
        <v>3224632</v>
      </c>
      <c r="D103" s="3">
        <v>-1.3096429808508701</v>
      </c>
      <c r="E103" t="s">
        <v>87</v>
      </c>
      <c r="F103" t="s">
        <v>280</v>
      </c>
      <c r="G103">
        <v>3.9</v>
      </c>
      <c r="H103">
        <v>0.17</v>
      </c>
      <c r="I103">
        <v>0.13</v>
      </c>
      <c r="J103">
        <v>0</v>
      </c>
      <c r="K103">
        <v>0.86199999999999999</v>
      </c>
    </row>
    <row r="104" spans="1:11" x14ac:dyDescent="0.25">
      <c r="A104" t="s">
        <v>10</v>
      </c>
      <c r="B104">
        <v>3228672</v>
      </c>
      <c r="C104">
        <v>3229589</v>
      </c>
      <c r="D104" s="3">
        <v>-1.5413613134798001</v>
      </c>
      <c r="E104" t="s">
        <v>88</v>
      </c>
      <c r="F104" t="s">
        <v>290</v>
      </c>
      <c r="G104">
        <v>4.8499999999999996</v>
      </c>
      <c r="H104">
        <v>0.13</v>
      </c>
      <c r="I104">
        <v>0</v>
      </c>
      <c r="J104">
        <v>0</v>
      </c>
      <c r="K104">
        <v>0.98299999999999998</v>
      </c>
    </row>
    <row r="105" spans="1:11" x14ac:dyDescent="0.25">
      <c r="A105" t="s">
        <v>10</v>
      </c>
      <c r="B105">
        <v>3232639</v>
      </c>
      <c r="C105">
        <v>3236535</v>
      </c>
      <c r="D105" s="3">
        <v>-1.7096726533739399</v>
      </c>
      <c r="E105" t="s">
        <v>89</v>
      </c>
      <c r="F105" t="s">
        <v>315</v>
      </c>
      <c r="G105">
        <v>1172.27</v>
      </c>
      <c r="H105">
        <v>6.2</v>
      </c>
      <c r="I105">
        <v>0.36</v>
      </c>
      <c r="J105">
        <v>2.48</v>
      </c>
      <c r="K105">
        <v>1</v>
      </c>
    </row>
    <row r="106" spans="1:11" x14ac:dyDescent="0.25">
      <c r="A106" t="s">
        <v>10</v>
      </c>
      <c r="B106">
        <v>3239145</v>
      </c>
      <c r="C106">
        <v>3240473</v>
      </c>
      <c r="D106" s="3">
        <v>-3.20838193272251</v>
      </c>
      <c r="E106" t="s">
        <v>90</v>
      </c>
      <c r="F106" t="s">
        <v>280</v>
      </c>
      <c r="G106">
        <v>28.92</v>
      </c>
      <c r="H106">
        <v>0.09</v>
      </c>
      <c r="I106">
        <v>0.28999999999999998</v>
      </c>
      <c r="J106">
        <v>0</v>
      </c>
      <c r="K106">
        <v>0.27900000000000003</v>
      </c>
    </row>
    <row r="107" spans="1:11" x14ac:dyDescent="0.25">
      <c r="A107" t="s">
        <v>10</v>
      </c>
      <c r="B107">
        <v>3242909</v>
      </c>
      <c r="C107">
        <v>3243629</v>
      </c>
      <c r="D107" s="3">
        <v>-2.2744553681546398</v>
      </c>
      <c r="E107" t="s">
        <v>91</v>
      </c>
      <c r="F107" t="s">
        <v>283</v>
      </c>
      <c r="G107">
        <v>164.78</v>
      </c>
      <c r="H107">
        <v>1.24</v>
      </c>
      <c r="I107">
        <v>0.1</v>
      </c>
      <c r="J107">
        <v>4.63</v>
      </c>
      <c r="K107">
        <v>0.99299999999999999</v>
      </c>
    </row>
    <row r="108" spans="1:11" x14ac:dyDescent="0.25">
      <c r="A108" t="s">
        <v>10</v>
      </c>
      <c r="B108">
        <v>3254092</v>
      </c>
      <c r="C108">
        <v>3256554</v>
      </c>
      <c r="D108" s="3">
        <v>-1.91698570884912</v>
      </c>
      <c r="E108" t="s">
        <v>92</v>
      </c>
      <c r="F108" t="s">
        <v>316</v>
      </c>
      <c r="G108">
        <v>154.1</v>
      </c>
      <c r="H108">
        <v>0</v>
      </c>
      <c r="I108">
        <v>0</v>
      </c>
      <c r="J108">
        <v>78.459999999999994</v>
      </c>
      <c r="K108">
        <v>0.129</v>
      </c>
    </row>
    <row r="109" spans="1:11" x14ac:dyDescent="0.25">
      <c r="A109" t="s">
        <v>10</v>
      </c>
      <c r="B109">
        <v>3266136</v>
      </c>
      <c r="C109">
        <v>3267377</v>
      </c>
      <c r="D109" s="3">
        <v>-1.92835215990049</v>
      </c>
      <c r="E109" t="s">
        <v>270</v>
      </c>
      <c r="F109" t="s">
        <v>286</v>
      </c>
      <c r="G109">
        <v>0.26</v>
      </c>
      <c r="H109">
        <v>0</v>
      </c>
      <c r="I109">
        <v>0</v>
      </c>
      <c r="J109">
        <v>29.7</v>
      </c>
      <c r="K109">
        <v>0.5</v>
      </c>
    </row>
    <row r="110" spans="1:11" x14ac:dyDescent="0.25">
      <c r="A110" t="s">
        <v>10</v>
      </c>
      <c r="B110">
        <v>3269494</v>
      </c>
      <c r="C110">
        <v>3270496</v>
      </c>
      <c r="D110" s="3">
        <v>-2.0329071934443399</v>
      </c>
      <c r="E110" t="s">
        <v>271</v>
      </c>
      <c r="F110" t="s">
        <v>284</v>
      </c>
      <c r="G110">
        <v>2.68</v>
      </c>
      <c r="H110">
        <v>0.12</v>
      </c>
      <c r="I110">
        <v>0</v>
      </c>
      <c r="J110">
        <v>0</v>
      </c>
      <c r="K110">
        <v>1</v>
      </c>
    </row>
    <row r="111" spans="1:11" x14ac:dyDescent="0.25">
      <c r="A111" t="s">
        <v>10</v>
      </c>
      <c r="B111">
        <v>3272578</v>
      </c>
      <c r="C111">
        <v>3273848</v>
      </c>
      <c r="D111" s="3">
        <v>-1.4799419312965201</v>
      </c>
      <c r="E111" t="s">
        <v>94</v>
      </c>
      <c r="F111" t="s">
        <v>286</v>
      </c>
      <c r="G111">
        <v>0.53</v>
      </c>
      <c r="H111">
        <v>0</v>
      </c>
      <c r="I111">
        <v>0</v>
      </c>
      <c r="J111">
        <v>6.77</v>
      </c>
      <c r="K111">
        <v>1</v>
      </c>
    </row>
    <row r="112" spans="1:11" x14ac:dyDescent="0.25">
      <c r="A112" t="s">
        <v>10</v>
      </c>
      <c r="B112">
        <v>3276230</v>
      </c>
      <c r="C112">
        <v>3277501</v>
      </c>
      <c r="D112" s="3">
        <v>-1.5747953157177299</v>
      </c>
      <c r="E112" t="s">
        <v>95</v>
      </c>
      <c r="F112" t="s">
        <v>286</v>
      </c>
      <c r="G112">
        <v>2.0699999999999998</v>
      </c>
      <c r="H112">
        <v>0.21</v>
      </c>
      <c r="I112">
        <v>0.31</v>
      </c>
      <c r="J112">
        <v>3.4</v>
      </c>
      <c r="K112">
        <v>1</v>
      </c>
    </row>
    <row r="113" spans="1:11" x14ac:dyDescent="0.25">
      <c r="A113" t="s">
        <v>10</v>
      </c>
      <c r="B113">
        <v>3279500</v>
      </c>
      <c r="C113">
        <v>3280662</v>
      </c>
      <c r="D113" s="3">
        <v>-1.59965036022068</v>
      </c>
      <c r="E113" t="s">
        <v>96</v>
      </c>
      <c r="F113" t="s">
        <v>286</v>
      </c>
      <c r="G113">
        <v>0.47</v>
      </c>
      <c r="H113">
        <v>0</v>
      </c>
      <c r="I113">
        <v>0</v>
      </c>
      <c r="J113">
        <v>0</v>
      </c>
      <c r="K113">
        <v>1</v>
      </c>
    </row>
    <row r="114" spans="1:11" x14ac:dyDescent="0.25">
      <c r="A114" t="s">
        <v>10</v>
      </c>
      <c r="B114">
        <v>3282729</v>
      </c>
      <c r="C114">
        <v>3283752</v>
      </c>
      <c r="D114" s="3">
        <v>-1.4103206195672799</v>
      </c>
      <c r="E114" t="s">
        <v>97</v>
      </c>
      <c r="F114" t="s">
        <v>284</v>
      </c>
      <c r="G114">
        <v>0.26</v>
      </c>
      <c r="H114">
        <v>0.12</v>
      </c>
      <c r="I114">
        <v>0</v>
      </c>
      <c r="J114">
        <v>0</v>
      </c>
      <c r="K114">
        <v>0.84899999999999998</v>
      </c>
    </row>
    <row r="115" spans="1:11" x14ac:dyDescent="0.25">
      <c r="A115" t="s">
        <v>10</v>
      </c>
      <c r="B115">
        <v>3285900</v>
      </c>
      <c r="C115">
        <v>3287003</v>
      </c>
      <c r="D115" s="3">
        <v>-1.2636497549219501</v>
      </c>
      <c r="E115" t="s">
        <v>98</v>
      </c>
      <c r="F115" t="s">
        <v>286</v>
      </c>
      <c r="G115">
        <v>0.28000000000000003</v>
      </c>
      <c r="H115">
        <v>0.1</v>
      </c>
      <c r="I115">
        <v>0.16</v>
      </c>
      <c r="J115">
        <v>0</v>
      </c>
      <c r="K115">
        <v>0.156</v>
      </c>
    </row>
    <row r="116" spans="1:11" x14ac:dyDescent="0.25">
      <c r="A116" t="s">
        <v>10</v>
      </c>
      <c r="B116">
        <v>3290953</v>
      </c>
      <c r="C116">
        <v>3291501</v>
      </c>
      <c r="D116" s="3">
        <v>-1.2331815981951899</v>
      </c>
      <c r="E116" t="s">
        <v>99</v>
      </c>
      <c r="F116" t="s">
        <v>292</v>
      </c>
      <c r="G116">
        <v>0</v>
      </c>
      <c r="H116">
        <v>0</v>
      </c>
      <c r="I116">
        <v>0</v>
      </c>
      <c r="J116">
        <v>0</v>
      </c>
      <c r="K116" t="s">
        <v>3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xplanatory Sheet</vt:lpstr>
      <vt:lpstr>Sheet A. JmjC12_HetGainBP</vt:lpstr>
      <vt:lpstr>Sheet B. JmjC12_HetLossBP</vt:lpstr>
      <vt:lpstr>Sheet C. RegRegions - HetGain</vt:lpstr>
      <vt:lpstr>Sheet D. GeneBodies - HetGain</vt:lpstr>
      <vt:lpstr>Sheet E. RegRegions - HetLoss</vt:lpstr>
      <vt:lpstr>Sheet F. GeneBodies - HetLo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gockel</dc:creator>
  <cp:lastModifiedBy>Richard Bartfai</cp:lastModifiedBy>
  <dcterms:created xsi:type="dcterms:W3CDTF">2015-06-05T18:19:34Z</dcterms:created>
  <dcterms:modified xsi:type="dcterms:W3CDTF">2025-09-26T08:59:13Z</dcterms:modified>
</cp:coreProperties>
</file>